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3"/>
  </bookViews>
  <sheets>
    <sheet name="Table S1" sheetId="1" state="visible" r:id="rId2"/>
    <sheet name="Table S2" sheetId="2" state="visible" r:id="rId3"/>
    <sheet name="Table S3" sheetId="3" state="visible" r:id="rId4"/>
    <sheet name="Table S4" sheetId="4" state="visible" r:id="rId5"/>
  </sheets>
  <definedNames>
    <definedName function="false" hidden="false" localSheetId="1" name="_Hlk120483725" vbProcedure="false">'Table S2'!$B$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372" uniqueCount="1526">
  <si>
    <r>
      <rPr>
        <b val="true"/>
        <sz val="12"/>
        <color rgb="FF000000"/>
        <rFont val="Arial"/>
        <family val="2"/>
      </rPr>
      <t xml:space="preserve">Supplementary Table S1</t>
    </r>
    <r>
      <rPr>
        <sz val="12"/>
        <color rgb="FF000000"/>
        <rFont val="Arial"/>
        <family val="2"/>
      </rPr>
      <t xml:space="preserve">. Circadian genes with differences in methylation of CpG sites with Target ID, Gene ID, Chromosome location, FDR p-value, and percentage of methylation change in HS cases and controls.</t>
    </r>
  </si>
  <si>
    <t xml:space="preserve">TargetID</t>
  </si>
  <si>
    <t xml:space="preserve">Gene Name</t>
  </si>
  <si>
    <t xml:space="preserve">Location</t>
  </si>
  <si>
    <t xml:space="preserve">p-Val</t>
  </si>
  <si>
    <t xml:space="preserve">FDR p-Val</t>
  </si>
  <si>
    <t xml:space="preserve">% Methylation     
Cases</t>
  </si>
  <si>
    <t xml:space="preserve">% Methylation     
Control</t>
  </si>
  <si>
    <t xml:space="preserve">% Methlation 
change</t>
  </si>
  <si>
    <t xml:space="preserve">AUC</t>
  </si>
  <si>
    <t xml:space="preserve">CI_lower</t>
  </si>
  <si>
    <t xml:space="preserve">CI_upper</t>
  </si>
  <si>
    <t xml:space="preserve">Gene ID</t>
  </si>
  <si>
    <t xml:space="preserve">Protein Name</t>
  </si>
  <si>
    <t xml:space="preserve">PubMed ID</t>
  </si>
  <si>
    <t xml:space="preserve">Sentence</t>
  </si>
  <si>
    <t xml:space="preserve">cg16258702</t>
  </si>
  <si>
    <t xml:space="preserve">TECPR2</t>
  </si>
  <si>
    <t xml:space="preserve">12q24.31</t>
  </si>
  <si>
    <t xml:space="preserve">Tectonin beta-propeller repeat-containing protein 2</t>
  </si>
  <si>
    <t xml:space="preserve">Insufficient sleep affects the human blood transcriptome, disrupts its circadian regulation, and intensifies the effects of acute total sleep deprivation. </t>
  </si>
  <si>
    <t xml:space="preserve">cg09489285</t>
  </si>
  <si>
    <t xml:space="preserve">TGFB1</t>
  </si>
  <si>
    <t xml:space="preserve">19q13.2</t>
  </si>
  <si>
    <t xml:space="preserve">Transforming growth factor beta-1</t>
  </si>
  <si>
    <t xml:space="preserve">cg05205813</t>
  </si>
  <si>
    <t xml:space="preserve">CACNB2</t>
  </si>
  <si>
    <t xml:space="preserve">10p12.33-p12.31</t>
  </si>
  <si>
    <t xml:space="preserve">Voltage-dependent L-type calcium channel subunit beta-2</t>
  </si>
  <si>
    <t xml:space="preserve">cg05632908</t>
  </si>
  <si>
    <t xml:space="preserve">CRISPLD2</t>
  </si>
  <si>
    <t xml:space="preserve">16q24.1</t>
  </si>
  <si>
    <t xml:space="preserve">Cysteine-rich secretory protein LCCL domain-containing 2</t>
  </si>
  <si>
    <t xml:space="preserve">cg15542924</t>
  </si>
  <si>
    <t xml:space="preserve">QKI</t>
  </si>
  <si>
    <t xml:space="preserve">6q26 </t>
  </si>
  <si>
    <t xml:space="preserve">Protein quaking</t>
  </si>
  <si>
    <t xml:space="preserve">cg14282280</t>
  </si>
  <si>
    <t xml:space="preserve">UBR2</t>
  </si>
  <si>
    <t xml:space="preserve">6p21.1</t>
  </si>
  <si>
    <t xml:space="preserve">E3 ubiquitin-protein ligase UBR2</t>
  </si>
  <si>
    <t xml:space="preserve">cg22462109</t>
  </si>
  <si>
    <t xml:space="preserve">NMNAT3</t>
  </si>
  <si>
    <t xml:space="preserve">3q23</t>
  </si>
  <si>
    <t xml:space="preserve">NEDD9</t>
  </si>
  <si>
    <t xml:space="preserve">Enhancer of filamentation 1</t>
  </si>
  <si>
    <t xml:space="preserve">cg02906874</t>
  </si>
  <si>
    <t xml:space="preserve">CHST15</t>
  </si>
  <si>
    <t xml:space="preserve">10q26.13</t>
  </si>
  <si>
    <t xml:space="preserve">Carbohydrate sulfotransferase 15</t>
  </si>
  <si>
    <t xml:space="preserve">cg20517149</t>
  </si>
  <si>
    <t xml:space="preserve">FHIT</t>
  </si>
  <si>
    <t xml:space="preserve">3p14.2</t>
  </si>
  <si>
    <t xml:space="preserve">Bis(5'-adenosyl)-triphosphatase</t>
  </si>
  <si>
    <t xml:space="preserve">cg24192663</t>
  </si>
  <si>
    <t xml:space="preserve">HSPA6</t>
  </si>
  <si>
    <t xml:space="preserve">1q23.3</t>
  </si>
  <si>
    <t xml:space="preserve">Heat shock 70 kDa protein 6</t>
  </si>
  <si>
    <t xml:space="preserve">cg12400434</t>
  </si>
  <si>
    <t xml:space="preserve">LPCAT1</t>
  </si>
  <si>
    <t xml:space="preserve">5p15.33</t>
  </si>
  <si>
    <t xml:space="preserve">Lysophosphatidylcholine acyltransferase 1</t>
  </si>
  <si>
    <t xml:space="preserve">cg10858308</t>
  </si>
  <si>
    <t xml:space="preserve">ARSB</t>
  </si>
  <si>
    <t xml:space="preserve">5q14.1</t>
  </si>
  <si>
    <t xml:space="preserve">Arylsulfatase B</t>
  </si>
  <si>
    <t xml:space="preserve">cg24327723</t>
  </si>
  <si>
    <t xml:space="preserve">OAZ2</t>
  </si>
  <si>
    <t xml:space="preserve">15q22.31</t>
  </si>
  <si>
    <t xml:space="preserve">NUP98</t>
  </si>
  <si>
    <t xml:space="preserve">Nuclear pore complex protein Nup98-Nup96</t>
  </si>
  <si>
    <t xml:space="preserve">cg24171992</t>
  </si>
  <si>
    <t xml:space="preserve">MAST3</t>
  </si>
  <si>
    <t xml:space="preserve">19p13.11</t>
  </si>
  <si>
    <t xml:space="preserve">Microtubule-associated serine/threonine-protein kinase 3</t>
  </si>
  <si>
    <t xml:space="preserve">cg12267107</t>
  </si>
  <si>
    <t xml:space="preserve">TRIB2</t>
  </si>
  <si>
    <t xml:space="preserve">2p24.3</t>
  </si>
  <si>
    <t xml:space="preserve">Tribbles homolog 2</t>
  </si>
  <si>
    <t xml:space="preserve">cg22442686</t>
  </si>
  <si>
    <t xml:space="preserve">IRF2</t>
  </si>
  <si>
    <t xml:space="preserve">4q35.1</t>
  </si>
  <si>
    <t xml:space="preserve">Interferon regulatory factor 2</t>
  </si>
  <si>
    <t xml:space="preserve">cg11406340</t>
  </si>
  <si>
    <t xml:space="preserve">IDI2</t>
  </si>
  <si>
    <t xml:space="preserve">10p15.3</t>
  </si>
  <si>
    <t xml:space="preserve">Isopentenyl-diphosphate delta-isomerase 2</t>
  </si>
  <si>
    <t xml:space="preserve">cg04076613</t>
  </si>
  <si>
    <t xml:space="preserve">PRKAG1</t>
  </si>
  <si>
    <t xml:space="preserve">12q13.12</t>
  </si>
  <si>
    <t xml:space="preserve">5'-AMP-activated protein kinase subunit gamma-1</t>
  </si>
  <si>
    <t xml:space="preserve">cg02747169</t>
  </si>
  <si>
    <t xml:space="preserve">CDR2L</t>
  </si>
  <si>
    <t xml:space="preserve">17q25.1</t>
  </si>
  <si>
    <t xml:space="preserve">Cerebellar degeneration-related protein 2-like</t>
  </si>
  <si>
    <t xml:space="preserve">cg27585557</t>
  </si>
  <si>
    <t xml:space="preserve">RALB</t>
  </si>
  <si>
    <t xml:space="preserve">2q14.2</t>
  </si>
  <si>
    <t xml:space="preserve">Ras-related protein Ral-B</t>
  </si>
  <si>
    <t xml:space="preserve">cg11867084</t>
  </si>
  <si>
    <t xml:space="preserve">ARHGAP26</t>
  </si>
  <si>
    <t xml:space="preserve">5q31.3</t>
  </si>
  <si>
    <t xml:space="preserve">Rho GTPase-activating protein 26</t>
  </si>
  <si>
    <t xml:space="preserve">cg04224041</t>
  </si>
  <si>
    <t xml:space="preserve">CTBP1</t>
  </si>
  <si>
    <t xml:space="preserve">4p16.3</t>
  </si>
  <si>
    <t xml:space="preserve">C-terminal-binding protein 1</t>
  </si>
  <si>
    <t xml:space="preserve">cg18745239</t>
  </si>
  <si>
    <t xml:space="preserve">ZNF239</t>
  </si>
  <si>
    <t xml:space="preserve">10q11.21</t>
  </si>
  <si>
    <t xml:space="preserve">Zinc finger protein 239</t>
  </si>
  <si>
    <t xml:space="preserve">cg00336028</t>
  </si>
  <si>
    <t xml:space="preserve">FCGBP</t>
  </si>
  <si>
    <t xml:space="preserve">IgGFc-binding protein</t>
  </si>
  <si>
    <t xml:space="preserve">cg19606364</t>
  </si>
  <si>
    <t xml:space="preserve">HHATL</t>
  </si>
  <si>
    <t xml:space="preserve">3p22.1</t>
  </si>
  <si>
    <t xml:space="preserve">Protein-cysteine N-palmitoyltransferase HHAT-like protein</t>
  </si>
  <si>
    <t xml:space="preserve">cg23833425</t>
  </si>
  <si>
    <t xml:space="preserve">VTA1</t>
  </si>
  <si>
    <t xml:space="preserve">6q24.1-q24.2</t>
  </si>
  <si>
    <t xml:space="preserve">Vacuolar protein sorting-associated protein VTA1 homolog</t>
  </si>
  <si>
    <t xml:space="preserve">cg17779764</t>
  </si>
  <si>
    <t xml:space="preserve">CCNJL</t>
  </si>
  <si>
    <t xml:space="preserve">5q33.3</t>
  </si>
  <si>
    <t xml:space="preserve">Cyclin-J-like protein</t>
  </si>
  <si>
    <t xml:space="preserve">cg05926667</t>
  </si>
  <si>
    <t xml:space="preserve">CABYR</t>
  </si>
  <si>
    <t xml:space="preserve">18q11.2</t>
  </si>
  <si>
    <t xml:space="preserve">Calcium-binding tyrosine phosphorylation-regulated protein</t>
  </si>
  <si>
    <t xml:space="preserve">cg19951409</t>
  </si>
  <si>
    <t xml:space="preserve">ZNF516</t>
  </si>
  <si>
    <t xml:space="preserve">18q23</t>
  </si>
  <si>
    <t xml:space="preserve">Zinc finger protein 516</t>
  </si>
  <si>
    <t xml:space="preserve">cg10975889</t>
  </si>
  <si>
    <t xml:space="preserve">HLX</t>
  </si>
  <si>
    <t xml:space="preserve">1q41</t>
  </si>
  <si>
    <t xml:space="preserve">H2.0-like homeobox protein</t>
  </si>
  <si>
    <t xml:space="preserve">cg12089169</t>
  </si>
  <si>
    <t xml:space="preserve">PRR4</t>
  </si>
  <si>
    <t xml:space="preserve">12p13.2</t>
  </si>
  <si>
    <t xml:space="preserve">Proline-rich protein 4</t>
  </si>
  <si>
    <t xml:space="preserve">cg04024822</t>
  </si>
  <si>
    <t xml:space="preserve">RPS6KA4</t>
  </si>
  <si>
    <t xml:space="preserve">11q13.1</t>
  </si>
  <si>
    <t xml:space="preserve">Ribosomal protein S6 kinase alpha-4</t>
  </si>
  <si>
    <t xml:space="preserve">cg26378518</t>
  </si>
  <si>
    <t xml:space="preserve">AMIGO2</t>
  </si>
  <si>
    <t xml:space="preserve">12q13.11</t>
  </si>
  <si>
    <t xml:space="preserve">Amphoterin-induced protein 2</t>
  </si>
  <si>
    <t xml:space="preserve">cg17830812</t>
  </si>
  <si>
    <t xml:space="preserve">CRTC3</t>
  </si>
  <si>
    <t xml:space="preserve">15q26.1</t>
  </si>
  <si>
    <t xml:space="preserve">CREB-regulated transcription coactivator 3</t>
  </si>
  <si>
    <t xml:space="preserve">cg16004706</t>
  </si>
  <si>
    <t xml:space="preserve">RBM19</t>
  </si>
  <si>
    <t xml:space="preserve">12q24.13-q24.21</t>
  </si>
  <si>
    <t xml:space="preserve">Probable RNA-binding protein 19</t>
  </si>
  <si>
    <t xml:space="preserve">cg14264119</t>
  </si>
  <si>
    <t xml:space="preserve">ECHDC3</t>
  </si>
  <si>
    <t xml:space="preserve">10p14</t>
  </si>
  <si>
    <t xml:space="preserve">Enoyl-CoA hydratase domain-containing protein 3, mitochondrial</t>
  </si>
  <si>
    <t xml:space="preserve">cg27657926</t>
  </si>
  <si>
    <t xml:space="preserve">USP42</t>
  </si>
  <si>
    <t xml:space="preserve">7p22.1</t>
  </si>
  <si>
    <t xml:space="preserve">Ubiquitin carboxyl-terminal hydrolase 42</t>
  </si>
  <si>
    <t xml:space="preserve">cg18913951</t>
  </si>
  <si>
    <t xml:space="preserve">TMEM45B</t>
  </si>
  <si>
    <t xml:space="preserve">11q24.3</t>
  </si>
  <si>
    <t xml:space="preserve">Transmembrane protein 45B</t>
  </si>
  <si>
    <t xml:space="preserve">cg13402672</t>
  </si>
  <si>
    <t xml:space="preserve">ATP6V0B</t>
  </si>
  <si>
    <t xml:space="preserve">1p34.1</t>
  </si>
  <si>
    <t xml:space="preserve">V-type proton ATPase 21 kDa proteolipid subunit</t>
  </si>
  <si>
    <t xml:space="preserve">cg00222684</t>
  </si>
  <si>
    <t xml:space="preserve">TRANK1</t>
  </si>
  <si>
    <t xml:space="preserve">3p22.2</t>
  </si>
  <si>
    <t xml:space="preserve">TPR and ankyrin repeat-containing protein 1</t>
  </si>
  <si>
    <t xml:space="preserve">cg21685387</t>
  </si>
  <si>
    <t xml:space="preserve">ASPRV1</t>
  </si>
  <si>
    <t xml:space="preserve">2p13.3</t>
  </si>
  <si>
    <t xml:space="preserve">Retroviral-like aspartic protease 1</t>
  </si>
  <si>
    <t xml:space="preserve">cg04641165</t>
  </si>
  <si>
    <t xml:space="preserve">MYLIP</t>
  </si>
  <si>
    <t xml:space="preserve">6p22.3</t>
  </si>
  <si>
    <t xml:space="preserve">MXRA8</t>
  </si>
  <si>
    <t xml:space="preserve">Matrix-remodeling-associated protein 8</t>
  </si>
  <si>
    <t xml:space="preserve">cg02824251</t>
  </si>
  <si>
    <t xml:space="preserve">ARID3A</t>
  </si>
  <si>
    <t xml:space="preserve">19p13.3</t>
  </si>
  <si>
    <t xml:space="preserve">AT-rich interactive domain-containing protein 3A</t>
  </si>
  <si>
    <t xml:space="preserve">cg13912358</t>
  </si>
  <si>
    <t xml:space="preserve">SLC6A6</t>
  </si>
  <si>
    <t xml:space="preserve">3p25.1</t>
  </si>
  <si>
    <t xml:space="preserve">Sodium- and chloride-dependent taurine transporter</t>
  </si>
  <si>
    <t xml:space="preserve">cg04068005</t>
  </si>
  <si>
    <t xml:space="preserve">PEX7</t>
  </si>
  <si>
    <t xml:space="preserve">6q23.3</t>
  </si>
  <si>
    <t xml:space="preserve">Peroxisomal targeting signal 2 receptor</t>
  </si>
  <si>
    <t xml:space="preserve">cg04270033</t>
  </si>
  <si>
    <t xml:space="preserve">MORC2</t>
  </si>
  <si>
    <t xml:space="preserve">22q12.2</t>
  </si>
  <si>
    <t xml:space="preserve">MMEL1</t>
  </si>
  <si>
    <t xml:space="preserve">Membrane metallo-endopeptidase-like 1</t>
  </si>
  <si>
    <t xml:space="preserve">cg08099065</t>
  </si>
  <si>
    <t xml:space="preserve">OSBPL10</t>
  </si>
  <si>
    <t xml:space="preserve">3p23</t>
  </si>
  <si>
    <t xml:space="preserve">OPRL1</t>
  </si>
  <si>
    <t xml:space="preserve">Nociceptin receptor</t>
  </si>
  <si>
    <t xml:space="preserve">cg10897637</t>
  </si>
  <si>
    <t xml:space="preserve">YAF2</t>
  </si>
  <si>
    <t xml:space="preserve">12q12</t>
  </si>
  <si>
    <t xml:space="preserve">YY1-associated factor 2</t>
  </si>
  <si>
    <t xml:space="preserve">cg00092682</t>
  </si>
  <si>
    <t xml:space="preserve">HSF2</t>
  </si>
  <si>
    <t xml:space="preserve">6q22.31</t>
  </si>
  <si>
    <t xml:space="preserve">Heat shock factor protein 2</t>
  </si>
  <si>
    <t xml:space="preserve">cg15731816</t>
  </si>
  <si>
    <t xml:space="preserve">YLPM1</t>
  </si>
  <si>
    <t xml:space="preserve">14q24.3</t>
  </si>
  <si>
    <t xml:space="preserve">YLP motif-containing protein 1</t>
  </si>
  <si>
    <t xml:space="preserve">cg22642718</t>
  </si>
  <si>
    <t xml:space="preserve">KCNJ12</t>
  </si>
  <si>
    <t xml:space="preserve">17p11.2</t>
  </si>
  <si>
    <t xml:space="preserve">ATP-sensitive inward rectifier potassium channel 12</t>
  </si>
  <si>
    <t xml:space="preserve">cg14511393</t>
  </si>
  <si>
    <t xml:space="preserve">HABP4</t>
  </si>
  <si>
    <t xml:space="preserve">9q22.32</t>
  </si>
  <si>
    <t xml:space="preserve">Intracellular hyaluronan-binding protein 4</t>
  </si>
  <si>
    <t xml:space="preserve">cg03326306</t>
  </si>
  <si>
    <t xml:space="preserve">ANKRD26</t>
  </si>
  <si>
    <t xml:space="preserve">10p12.1</t>
  </si>
  <si>
    <t xml:space="preserve">Ankyrin repeat domain-containing protein 26</t>
  </si>
  <si>
    <t xml:space="preserve">cg04683265</t>
  </si>
  <si>
    <t xml:space="preserve">MRPS27</t>
  </si>
  <si>
    <t xml:space="preserve">5q13.2</t>
  </si>
  <si>
    <t xml:space="preserve">MORC family CW-type zinc finger protein 2</t>
  </si>
  <si>
    <t xml:space="preserve">cg02021641</t>
  </si>
  <si>
    <t xml:space="preserve">TMEM88</t>
  </si>
  <si>
    <t xml:space="preserve">17p13.1</t>
  </si>
  <si>
    <t xml:space="preserve">Transmembrane protein 88</t>
  </si>
  <si>
    <t xml:space="preserve">cg01774111</t>
  </si>
  <si>
    <t xml:space="preserve">ANGEL2</t>
  </si>
  <si>
    <t xml:space="preserve">1q32.3</t>
  </si>
  <si>
    <t xml:space="preserve">Protein angel homolog 2</t>
  </si>
  <si>
    <t xml:space="preserve">cg06707168</t>
  </si>
  <si>
    <t xml:space="preserve">ARV1</t>
  </si>
  <si>
    <t xml:space="preserve">1q42.2</t>
  </si>
  <si>
    <t xml:space="preserve">Protein ARV1</t>
  </si>
  <si>
    <t xml:space="preserve">cg25668117</t>
  </si>
  <si>
    <t xml:space="preserve">ADAP1</t>
  </si>
  <si>
    <t xml:space="preserve">7p22.3</t>
  </si>
  <si>
    <t xml:space="preserve">Arf-GAP with dual PH domain-containing protein 1</t>
  </si>
  <si>
    <t xml:space="preserve">cg02606480</t>
  </si>
  <si>
    <t xml:space="preserve">ANGPT2</t>
  </si>
  <si>
    <t xml:space="preserve">8p23.1</t>
  </si>
  <si>
    <t xml:space="preserve">Angiopoietin-2</t>
  </si>
  <si>
    <t xml:space="preserve">cg17539315</t>
  </si>
  <si>
    <t xml:space="preserve">LARP4</t>
  </si>
  <si>
    <t xml:space="preserve">La-related protein 4</t>
  </si>
  <si>
    <t xml:space="preserve">cg04103326</t>
  </si>
  <si>
    <t xml:space="preserve">PACSIN1</t>
  </si>
  <si>
    <t xml:space="preserve">6p21.31</t>
  </si>
  <si>
    <t xml:space="preserve">P2RY12</t>
  </si>
  <si>
    <t xml:space="preserve">P2Y purinoceptor 12</t>
  </si>
  <si>
    <t xml:space="preserve">cg01871963</t>
  </si>
  <si>
    <t xml:space="preserve">LCN2</t>
  </si>
  <si>
    <t xml:space="preserve">9q34.11</t>
  </si>
  <si>
    <t xml:space="preserve">Neutrophil gelatinase-associated lipocalin</t>
  </si>
  <si>
    <t xml:space="preserve">cg13912196</t>
  </si>
  <si>
    <t xml:space="preserve">TLE3</t>
  </si>
  <si>
    <t xml:space="preserve">15q23</t>
  </si>
  <si>
    <t xml:space="preserve">Transducin-like enhancer protein 3</t>
  </si>
  <si>
    <t xml:space="preserve">cg17780565</t>
  </si>
  <si>
    <t xml:space="preserve">20q13.33</t>
  </si>
  <si>
    <t xml:space="preserve">Ornithine decarboxylase antizyme 2</t>
  </si>
  <si>
    <t xml:space="preserve">cg11907102</t>
  </si>
  <si>
    <t xml:space="preserve">FAM126B</t>
  </si>
  <si>
    <t xml:space="preserve">2q33.1</t>
  </si>
  <si>
    <t xml:space="preserve">Protein FAM126B</t>
  </si>
  <si>
    <t xml:space="preserve">cg17693796</t>
  </si>
  <si>
    <t xml:space="preserve">DAAM2</t>
  </si>
  <si>
    <t xml:space="preserve">6p21.2</t>
  </si>
  <si>
    <t xml:space="preserve">Disheveled-associated activator of morphogenesis 2</t>
  </si>
  <si>
    <t xml:space="preserve">cg27280396</t>
  </si>
  <si>
    <t xml:space="preserve">RORA</t>
  </si>
  <si>
    <t xml:space="preserve">15q22.2</t>
  </si>
  <si>
    <t xml:space="preserve">Nuclear receptor ROR-alpha</t>
  </si>
  <si>
    <t xml:space="preserve">cg13521170</t>
  </si>
  <si>
    <t xml:space="preserve">BCL2</t>
  </si>
  <si>
    <t xml:space="preserve">18q21.33</t>
  </si>
  <si>
    <t xml:space="preserve">Apoptosis regulator Bcl-2</t>
  </si>
  <si>
    <t xml:space="preserve">BCL2 was unaffected by sleep, and its time course remained linked to melatonin.</t>
  </si>
  <si>
    <t xml:space="preserve">cg14199090</t>
  </si>
  <si>
    <t xml:space="preserve">LEPR</t>
  </si>
  <si>
    <t xml:space="preserve">1p31.3</t>
  </si>
  <si>
    <t xml:space="preserve">Leptin receptor</t>
  </si>
  <si>
    <t xml:space="preserve">Rhythmic expression of genes studied [leptin and its receptor (LEPR), adiponectin and its receptors (ADIPOR1 and ADIPOR2), clock genes (PER2, BMAL1, and CRY1) and glucocorticoid metabolism-related genes (PPARγ, GR, HSD1, HSD2, and 5αR)] in human subcutaneous (A) and visceral adipose tissue.</t>
  </si>
  <si>
    <t xml:space="preserve">cg26797676</t>
  </si>
  <si>
    <t xml:space="preserve">FLOT1</t>
  </si>
  <si>
    <t xml:space="preserve">6p21.33</t>
  </si>
  <si>
    <t xml:space="preserve">Flotillin-1</t>
  </si>
  <si>
    <t xml:space="preserve">cg01052291</t>
  </si>
  <si>
    <t xml:space="preserve">VNN1</t>
  </si>
  <si>
    <t xml:space="preserve">6q23.2</t>
  </si>
  <si>
    <t xml:space="preserve">Pantetheinase</t>
  </si>
  <si>
    <t xml:space="preserve">cg09766671</t>
  </si>
  <si>
    <t xml:space="preserve">MYO1F</t>
  </si>
  <si>
    <t xml:space="preserve">19p13.2</t>
  </si>
  <si>
    <t xml:space="preserve">E3 ubiquitin-protein ligase MYLIP</t>
  </si>
  <si>
    <t xml:space="preserve">cg06040420</t>
  </si>
  <si>
    <t xml:space="preserve">PHOSPHO2</t>
  </si>
  <si>
    <t xml:space="preserve">2q31.1</t>
  </si>
  <si>
    <t xml:space="preserve">Pyridoxal phosphate phosphatase PHOSPHO2</t>
  </si>
  <si>
    <t xml:space="preserve">cg19596297</t>
  </si>
  <si>
    <t xml:space="preserve">EXOSC7</t>
  </si>
  <si>
    <t xml:space="preserve">3p21.31</t>
  </si>
  <si>
    <t xml:space="preserve">Exosome complex component RRP42</t>
  </si>
  <si>
    <t xml:space="preserve">cg07023594</t>
  </si>
  <si>
    <t xml:space="preserve">PARP11</t>
  </si>
  <si>
    <t xml:space="preserve">12p13.32</t>
  </si>
  <si>
    <t xml:space="preserve">PARL</t>
  </si>
  <si>
    <t xml:space="preserve">Presenilins-associated rhomboid-like protein, mitochondrial</t>
  </si>
  <si>
    <t xml:space="preserve">cg20308663</t>
  </si>
  <si>
    <t xml:space="preserve">CLYBL</t>
  </si>
  <si>
    <t xml:space="preserve">13q32.3</t>
  </si>
  <si>
    <t xml:space="preserve">Citrate lyase subunit beta-like protein, mitochondrial</t>
  </si>
  <si>
    <t xml:space="preserve">cg02755455</t>
  </si>
  <si>
    <t xml:space="preserve">JAK1</t>
  </si>
  <si>
    <t xml:space="preserve">Tyrosine-protein kinase JAK1</t>
  </si>
  <si>
    <t xml:space="preserve">cg12178432</t>
  </si>
  <si>
    <t xml:space="preserve">MAN1C1</t>
  </si>
  <si>
    <t xml:space="preserve">1p36.11</t>
  </si>
  <si>
    <t xml:space="preserve">Mannosyl-oligosaccharide 1,2-alpha-mannosidase IC</t>
  </si>
  <si>
    <t xml:space="preserve">cg14380444</t>
  </si>
  <si>
    <t xml:space="preserve">RERE</t>
  </si>
  <si>
    <t xml:space="preserve">1p36.23</t>
  </si>
  <si>
    <t xml:space="preserve">Arginine-glutamic acid dipeptide repeats protein</t>
  </si>
  <si>
    <t xml:space="preserve">cg06108383</t>
  </si>
  <si>
    <t xml:space="preserve">PPT2</t>
  </si>
  <si>
    <t xml:space="preserve">6p21.32</t>
  </si>
  <si>
    <t xml:space="preserve">Lysosomal thioesterase PPT2</t>
  </si>
  <si>
    <t xml:space="preserve">cg00332305</t>
  </si>
  <si>
    <t xml:space="preserve">TIAM2</t>
  </si>
  <si>
    <t xml:space="preserve">6q25.2-q25.3</t>
  </si>
  <si>
    <t xml:space="preserve">T-lymphoma invasion and metastasis-inducing protein 2</t>
  </si>
  <si>
    <t xml:space="preserve">cg07500957</t>
  </si>
  <si>
    <t xml:space="preserve">OTOR</t>
  </si>
  <si>
    <t xml:space="preserve">20p12.1</t>
  </si>
  <si>
    <t xml:space="preserve">OSBPL1A</t>
  </si>
  <si>
    <t xml:space="preserve">Oxysterol-binding protein-related protein 1</t>
  </si>
  <si>
    <t xml:space="preserve">cg08781755</t>
  </si>
  <si>
    <t xml:space="preserve">LRPPRC</t>
  </si>
  <si>
    <t xml:space="preserve">2p21</t>
  </si>
  <si>
    <t xml:space="preserve">Leucine-rich PPR motif-containing protein, mitochondrial</t>
  </si>
  <si>
    <t xml:space="preserve">cg23360967</t>
  </si>
  <si>
    <t xml:space="preserve">6p24.2</t>
  </si>
  <si>
    <t xml:space="preserve">NADK</t>
  </si>
  <si>
    <t xml:space="preserve">NAD kinase</t>
  </si>
  <si>
    <t xml:space="preserve">cg18482256</t>
  </si>
  <si>
    <t xml:space="preserve">PSMD8</t>
  </si>
  <si>
    <t xml:space="preserve">26S proteasome non-ATPase regulatory subunit 8</t>
  </si>
  <si>
    <t xml:space="preserve">cg23730387</t>
  </si>
  <si>
    <t xml:space="preserve">RPL22</t>
  </si>
  <si>
    <t xml:space="preserve">1p36.31</t>
  </si>
  <si>
    <t xml:space="preserve">60S ribosomal protein L22</t>
  </si>
  <si>
    <t xml:space="preserve">cg05344046</t>
  </si>
  <si>
    <t xml:space="preserve">11p15.4</t>
  </si>
  <si>
    <t xml:space="preserve">NT5DC1</t>
  </si>
  <si>
    <t xml:space="preserve">5'-nucleotidase domain-containing protein 1</t>
  </si>
  <si>
    <t xml:space="preserve">cg06084907</t>
  </si>
  <si>
    <t xml:space="preserve">CLUAP1</t>
  </si>
  <si>
    <t xml:space="preserve">16p13.3</t>
  </si>
  <si>
    <t xml:space="preserve">Clusterin-associated protein 1</t>
  </si>
  <si>
    <t xml:space="preserve">cg00038167</t>
  </si>
  <si>
    <t xml:space="preserve">PNPLA6</t>
  </si>
  <si>
    <t xml:space="preserve">Neuropathy target esterase</t>
  </si>
  <si>
    <t xml:space="preserve">cg12126686</t>
  </si>
  <si>
    <t xml:space="preserve">CD22</t>
  </si>
  <si>
    <t xml:space="preserve">19q13.12</t>
  </si>
  <si>
    <t xml:space="preserve">B-cell receptor CD22</t>
  </si>
  <si>
    <t xml:space="preserve">cg04132288</t>
  </si>
  <si>
    <t xml:space="preserve">DHRS9</t>
  </si>
  <si>
    <t xml:space="preserve">Dehydrogenase/reductase SDR family member 9</t>
  </si>
  <si>
    <t xml:space="preserve">cg02399652</t>
  </si>
  <si>
    <t xml:space="preserve">SEC62</t>
  </si>
  <si>
    <t xml:space="preserve">3q26.2</t>
  </si>
  <si>
    <t xml:space="preserve">Translocation protein SEC62</t>
  </si>
  <si>
    <t xml:space="preserve">cg18108683</t>
  </si>
  <si>
    <t xml:space="preserve">FBXL13</t>
  </si>
  <si>
    <t xml:space="preserve">7q22.1</t>
  </si>
  <si>
    <t xml:space="preserve">F-box/LRR-repeat protein 13</t>
  </si>
  <si>
    <t xml:space="preserve">cg03936072</t>
  </si>
  <si>
    <t xml:space="preserve">CAPRIN1</t>
  </si>
  <si>
    <t xml:space="preserve">11p13</t>
  </si>
  <si>
    <t xml:space="preserve">Caprin-1</t>
  </si>
  <si>
    <t xml:space="preserve">BMAL1, CAPRIN1, HSPA1B, MKNK2, PER1, PER3, ROCK2, SIRT1, STAT3, THRA1 and TRIB1 showed statistically significant results according to either the nonlinear curve fitting or nonlinear mixed model method, and at the same time statistically significant rhythms were observed in at least 25% of the individuals according to the cosinor method.</t>
  </si>
  <si>
    <t xml:space="preserve">cg15613067</t>
  </si>
  <si>
    <t xml:space="preserve">PASK</t>
  </si>
  <si>
    <t xml:space="preserve">2q37.3</t>
  </si>
  <si>
    <t xml:space="preserve">Poly [ADP-ribose] polymerase 11</t>
  </si>
  <si>
    <t xml:space="preserve">cg14938410</t>
  </si>
  <si>
    <t xml:space="preserve">ADAMTSL4</t>
  </si>
  <si>
    <t xml:space="preserve">1q21.2</t>
  </si>
  <si>
    <t xml:space="preserve">ADAMTS-like protein 4</t>
  </si>
  <si>
    <t xml:space="preserve">cg23217445</t>
  </si>
  <si>
    <t xml:space="preserve">ARHGEF4</t>
  </si>
  <si>
    <t xml:space="preserve">2q21.1</t>
  </si>
  <si>
    <t xml:space="preserve">Rho guanine nucleotide exchange factor 4</t>
  </si>
  <si>
    <t xml:space="preserve">cg03572619</t>
  </si>
  <si>
    <t xml:space="preserve">DENND2A</t>
  </si>
  <si>
    <t xml:space="preserve">7q34</t>
  </si>
  <si>
    <t xml:space="preserve">DENN domain-containing protein 2A</t>
  </si>
  <si>
    <t xml:space="preserve">cg03841784</t>
  </si>
  <si>
    <t xml:space="preserve">ADIPOR2</t>
  </si>
  <si>
    <t xml:space="preserve">12p13.33</t>
  </si>
  <si>
    <t xml:space="preserve">Adiponectin receptor protein 2</t>
  </si>
  <si>
    <t xml:space="preserve">cg00302479</t>
  </si>
  <si>
    <t xml:space="preserve">PSD4</t>
  </si>
  <si>
    <t xml:space="preserve">2q14.1</t>
  </si>
  <si>
    <t xml:space="preserve">PH and SEC7 domain-containing protein 4</t>
  </si>
  <si>
    <t xml:space="preserve">cg08489410</t>
  </si>
  <si>
    <t xml:space="preserve">GHRL</t>
  </si>
  <si>
    <t xml:space="preserve">3p25.3</t>
  </si>
  <si>
    <t xml:space="preserve">Appetite-regulating hormone</t>
  </si>
  <si>
    <t xml:space="preserve">cg17338133</t>
  </si>
  <si>
    <t xml:space="preserve">DVL3</t>
  </si>
  <si>
    <t xml:space="preserve">3q27.1</t>
  </si>
  <si>
    <t xml:space="preserve">Segment polarity protein dishevelled homolog DVL-3</t>
  </si>
  <si>
    <t xml:space="preserve">cg14228182</t>
  </si>
  <si>
    <t xml:space="preserve">MRRF</t>
  </si>
  <si>
    <t xml:space="preserve">9q33.2</t>
  </si>
  <si>
    <t xml:space="preserve">28S ribosomal protein S27, mitochondrial</t>
  </si>
  <si>
    <t xml:space="preserve">cg03975537</t>
  </si>
  <si>
    <t xml:space="preserve">ATG2A</t>
  </si>
  <si>
    <t xml:space="preserve">Autophagy-related protein 2 homolog A</t>
  </si>
  <si>
    <t xml:space="preserve">cg14614416</t>
  </si>
  <si>
    <t xml:space="preserve">TNFRSF9</t>
  </si>
  <si>
    <t xml:space="preserve">Tumor necrosis factor receptor superfamily member 9</t>
  </si>
  <si>
    <t xml:space="preserve">cg24141233</t>
  </si>
  <si>
    <t xml:space="preserve">ATF3</t>
  </si>
  <si>
    <t xml:space="preserve">Cyclic AMP-dependent transcription factor ATF-3</t>
  </si>
  <si>
    <t xml:space="preserve">cg19264163</t>
  </si>
  <si>
    <t xml:space="preserve">KCNH8</t>
  </si>
  <si>
    <t xml:space="preserve">3p24.3</t>
  </si>
  <si>
    <t xml:space="preserve">Potassium voltage-gated channel subfamily H member 8</t>
  </si>
  <si>
    <t xml:space="preserve">cg22788252</t>
  </si>
  <si>
    <t xml:space="preserve">INPP4B</t>
  </si>
  <si>
    <t xml:space="preserve">4q31.21</t>
  </si>
  <si>
    <t xml:space="preserve">Type II inositol 3,4-bisphosphate 4-phosphatase</t>
  </si>
  <si>
    <t xml:space="preserve">cg07549671</t>
  </si>
  <si>
    <t xml:space="preserve">SLC7A1</t>
  </si>
  <si>
    <t xml:space="preserve">13q12.3</t>
  </si>
  <si>
    <t xml:space="preserve">High affinity cationic amino acid transporter 1</t>
  </si>
  <si>
    <t xml:space="preserve">cg02092589</t>
  </si>
  <si>
    <t xml:space="preserve">IGF2R</t>
  </si>
  <si>
    <t xml:space="preserve">6q25.3</t>
  </si>
  <si>
    <t xml:space="preserve">Cation-independent mannose-6-phosphate receptor</t>
  </si>
  <si>
    <t xml:space="preserve">cg01353569</t>
  </si>
  <si>
    <t xml:space="preserve">HBP1</t>
  </si>
  <si>
    <t xml:space="preserve">7q22.3</t>
  </si>
  <si>
    <t xml:space="preserve">HMG box-containing protein 1</t>
  </si>
  <si>
    <t xml:space="preserve">cg10395252</t>
  </si>
  <si>
    <t xml:space="preserve">TTLL5</t>
  </si>
  <si>
    <t xml:space="preserve">Tubulin polyglutamylase TTLL5</t>
  </si>
  <si>
    <t xml:space="preserve">cg22022041</t>
  </si>
  <si>
    <t xml:space="preserve">CCR9</t>
  </si>
  <si>
    <t xml:space="preserve">C-C chemokine receptor type 9</t>
  </si>
  <si>
    <t xml:space="preserve">cg13107169</t>
  </si>
  <si>
    <t xml:space="preserve">N4BP2</t>
  </si>
  <si>
    <t xml:space="preserve">4p14</t>
  </si>
  <si>
    <t xml:space="preserve">MYO7B</t>
  </si>
  <si>
    <t xml:space="preserve">Unconventional myosin-VIIb</t>
  </si>
  <si>
    <t xml:space="preserve">cg07660664</t>
  </si>
  <si>
    <t xml:space="preserve">CREB5</t>
  </si>
  <si>
    <t xml:space="preserve">7p15.1</t>
  </si>
  <si>
    <t xml:space="preserve">Cyclic AMP-responsive element-binding protein 5</t>
  </si>
  <si>
    <t xml:space="preserve">cg12219707</t>
  </si>
  <si>
    <t xml:space="preserve">PAK1</t>
  </si>
  <si>
    <t xml:space="preserve">11q13.5-q14.1</t>
  </si>
  <si>
    <t xml:space="preserve">PADI3</t>
  </si>
  <si>
    <t xml:space="preserve">Protein-arginine deiminase type-3</t>
  </si>
  <si>
    <t xml:space="preserve">cg18134851</t>
  </si>
  <si>
    <t xml:space="preserve">RALGAPA1</t>
  </si>
  <si>
    <t xml:space="preserve">14q13.2</t>
  </si>
  <si>
    <t xml:space="preserve">Ral GTPase-activating protein subunit alpha-1</t>
  </si>
  <si>
    <t xml:space="preserve">cg19815803</t>
  </si>
  <si>
    <t xml:space="preserve">SIPA1L1</t>
  </si>
  <si>
    <t xml:space="preserve">14q24.2</t>
  </si>
  <si>
    <t xml:space="preserve">Signal-induced proliferation-associated 1-like protein 1</t>
  </si>
  <si>
    <t xml:space="preserve">cg16260438</t>
  </si>
  <si>
    <t xml:space="preserve">DNMT1</t>
  </si>
  <si>
    <t xml:space="preserve">DNA (cytosine-5)-methyltransferase 1</t>
  </si>
  <si>
    <t xml:space="preserve">The Dnmt1 and Dnmt3a mRNA levels decreased with age, but there was no significant difference between levels at ZT 0 and 8 at any age</t>
  </si>
  <si>
    <t xml:space="preserve">cg16286249</t>
  </si>
  <si>
    <t xml:space="preserve">TRIM62</t>
  </si>
  <si>
    <t xml:space="preserve">1p35.1</t>
  </si>
  <si>
    <t xml:space="preserve">E3 ubiquitin-protein ligase TRIM62</t>
  </si>
  <si>
    <t xml:space="preserve">cg22414192</t>
  </si>
  <si>
    <t xml:space="preserve">KCNG1</t>
  </si>
  <si>
    <t xml:space="preserve">20q13.13</t>
  </si>
  <si>
    <t xml:space="preserve">Potassium voltage-gated channel subfamily G member 1</t>
  </si>
  <si>
    <t xml:space="preserve">cg03303300</t>
  </si>
  <si>
    <t xml:space="preserve">IBTK</t>
  </si>
  <si>
    <t xml:space="preserve">6q14.1</t>
  </si>
  <si>
    <t xml:space="preserve">Inhibitor of Bruton tyrosine kinase</t>
  </si>
  <si>
    <t xml:space="preserve">cg24437010</t>
  </si>
  <si>
    <t xml:space="preserve">LIN7A</t>
  </si>
  <si>
    <t xml:space="preserve">12q21.31</t>
  </si>
  <si>
    <t xml:space="preserve">Protein lin-7 homolog A</t>
  </si>
  <si>
    <t xml:space="preserve">cg11679871</t>
  </si>
  <si>
    <t xml:space="preserve">SEPHS1</t>
  </si>
  <si>
    <t xml:space="preserve">10p13</t>
  </si>
  <si>
    <t xml:space="preserve">Selenide, water dikinase 1</t>
  </si>
  <si>
    <t xml:space="preserve">cg09592224</t>
  </si>
  <si>
    <t xml:space="preserve">SLC2A14</t>
  </si>
  <si>
    <t xml:space="preserve">12p13.31</t>
  </si>
  <si>
    <t xml:space="preserve">Solute carrier family 2, facilitated glucose transporter member 14</t>
  </si>
  <si>
    <t xml:space="preserve">cg04757411</t>
  </si>
  <si>
    <t xml:space="preserve">LMO7</t>
  </si>
  <si>
    <t xml:space="preserve">13q22.2</t>
  </si>
  <si>
    <t xml:space="preserve">LIM domain only protein 7</t>
  </si>
  <si>
    <t xml:space="preserve">cg16423411</t>
  </si>
  <si>
    <t xml:space="preserve">ZDHHC7</t>
  </si>
  <si>
    <t xml:space="preserve">Palmitoyltransferase ZDHHC7</t>
  </si>
  <si>
    <t xml:space="preserve">cg01066936</t>
  </si>
  <si>
    <t xml:space="preserve">TEF</t>
  </si>
  <si>
    <t xml:space="preserve">Thyrotroph embryonic factor</t>
  </si>
  <si>
    <t xml:space="preserve">Among the rhythmic genes with circadian regulator binding sites were the circadian genes CRY1, CRY2, DEC1, DEC2, DBP, PER1, PER2, PER3, REVERBα, REVERBβ and TEF, which are regulated by BMAL1/CLOCK), and rhythmic genes without circadian regulator binding sites were BMAL1, E4BP4, and NPAS2</t>
  </si>
  <si>
    <t xml:space="preserve">cg14644557</t>
  </si>
  <si>
    <t xml:space="preserve">ZNF438</t>
  </si>
  <si>
    <t xml:space="preserve">10p11.23</t>
  </si>
  <si>
    <t xml:space="preserve">Zinc finger protein 438</t>
  </si>
  <si>
    <t xml:space="preserve">cg04658055</t>
  </si>
  <si>
    <t xml:space="preserve">PLEK</t>
  </si>
  <si>
    <t xml:space="preserve">2p14</t>
  </si>
  <si>
    <t xml:space="preserve">Pleckstrin</t>
  </si>
  <si>
    <t xml:space="preserve">cg21774561</t>
  </si>
  <si>
    <t xml:space="preserve">CSNK1D</t>
  </si>
  <si>
    <t xml:space="preserve">17q25.3</t>
  </si>
  <si>
    <t xml:space="preserve">Casein kinase I isoform delta</t>
  </si>
  <si>
    <t xml:space="preserve">cg05937663</t>
  </si>
  <si>
    <t xml:space="preserve">SLC20A2</t>
  </si>
  <si>
    <t xml:space="preserve">8p11.21</t>
  </si>
  <si>
    <t xml:space="preserve">Sodium-dependent phosphate transporter 2</t>
  </si>
  <si>
    <t xml:space="preserve">cg13553498</t>
  </si>
  <si>
    <t xml:space="preserve">CLEC2D</t>
  </si>
  <si>
    <t xml:space="preserve">C-type lectin domain family 2 member D</t>
  </si>
  <si>
    <t xml:space="preserve">cg19497750</t>
  </si>
  <si>
    <t xml:space="preserve">SLC8A3</t>
  </si>
  <si>
    <t xml:space="preserve">Sodium/calcium exchanger 3</t>
  </si>
  <si>
    <t xml:space="preserve">cg25920665</t>
  </si>
  <si>
    <t xml:space="preserve">IL1R2</t>
  </si>
  <si>
    <t xml:space="preserve">2q11.2</t>
  </si>
  <si>
    <t xml:space="preserve">Interleukin-1 receptor type 2</t>
  </si>
  <si>
    <t xml:space="preserve">cg27562595</t>
  </si>
  <si>
    <t xml:space="preserve">CNTNAP2</t>
  </si>
  <si>
    <t xml:space="preserve">7q35-q36.1</t>
  </si>
  <si>
    <t xml:space="preserve">Contactin-associated protein-like 2</t>
  </si>
  <si>
    <t xml:space="preserve">cg09051192</t>
  </si>
  <si>
    <t xml:space="preserve">XKR6</t>
  </si>
  <si>
    <t xml:space="preserve">XK-related protein</t>
  </si>
  <si>
    <t xml:space="preserve">cg06251181</t>
  </si>
  <si>
    <t xml:space="preserve">CORO1C</t>
  </si>
  <si>
    <t xml:space="preserve">12q24.11</t>
  </si>
  <si>
    <t xml:space="preserve">Coronin-1C</t>
  </si>
  <si>
    <t xml:space="preserve">cg19979750</t>
  </si>
  <si>
    <t xml:space="preserve">VPS37B</t>
  </si>
  <si>
    <t xml:space="preserve">Vacuolar protein sorting-associated protein 37B</t>
  </si>
  <si>
    <t xml:space="preserve">cg22473806</t>
  </si>
  <si>
    <t xml:space="preserve">MFSD8</t>
  </si>
  <si>
    <t xml:space="preserve">4q28.2</t>
  </si>
  <si>
    <t xml:space="preserve">Major facilitator superfamily domain-containing protein 8</t>
  </si>
  <si>
    <t xml:space="preserve">cg01260541</t>
  </si>
  <si>
    <t xml:space="preserve">MAN1A1</t>
  </si>
  <si>
    <t xml:space="preserve">Mannosyl-oligosaccharide 1,2-alpha-mannosidase IA</t>
  </si>
  <si>
    <t xml:space="preserve">cg06310300</t>
  </si>
  <si>
    <t xml:space="preserve">TSC22D4</t>
  </si>
  <si>
    <t xml:space="preserve">TSC22 domain family protein 4</t>
  </si>
  <si>
    <t xml:space="preserve">cg10659575</t>
  </si>
  <si>
    <t xml:space="preserve">BIRC3</t>
  </si>
  <si>
    <t xml:space="preserve">11q22.2</t>
  </si>
  <si>
    <t xml:space="preserve">Baculoviral IAP repeat-containing protein 3</t>
  </si>
  <si>
    <t xml:space="preserve">cg00811891</t>
  </si>
  <si>
    <t xml:space="preserve">PER3</t>
  </si>
  <si>
    <t xml:space="preserve">Period circadian protein homolog 3</t>
  </si>
  <si>
    <t xml:space="preserve">Robust circadian rhythms of Rev-Erbα is similar with Per3 in human HaCaT keratinocytes.</t>
  </si>
  <si>
    <t xml:space="preserve">cg04245630</t>
  </si>
  <si>
    <t xml:space="preserve">PPP1R12B</t>
  </si>
  <si>
    <t xml:space="preserve">1q32.1</t>
  </si>
  <si>
    <t xml:space="preserve">Protein phosphatase 1 regulatory subunit 12B</t>
  </si>
  <si>
    <t xml:space="preserve">cg24169773</t>
  </si>
  <si>
    <t xml:space="preserve">KPNA1</t>
  </si>
  <si>
    <t xml:space="preserve">3q21.1</t>
  </si>
  <si>
    <t xml:space="preserve">Importin subunit alpha-5</t>
  </si>
  <si>
    <t xml:space="preserve">cg10913050</t>
  </si>
  <si>
    <t xml:space="preserve">BACH2</t>
  </si>
  <si>
    <t xml:space="preserve">6q15</t>
  </si>
  <si>
    <t xml:space="preserve">Transcription regulator protein BACH2</t>
  </si>
  <si>
    <t xml:space="preserve">cg17296483</t>
  </si>
  <si>
    <t xml:space="preserve">WIZ</t>
  </si>
  <si>
    <t xml:space="preserve">19p13.12</t>
  </si>
  <si>
    <t xml:space="preserve">Protein Wiz</t>
  </si>
  <si>
    <t xml:space="preserve">cg26108719</t>
  </si>
  <si>
    <t xml:space="preserve">1p36.33</t>
  </si>
  <si>
    <t xml:space="preserve">MXD3</t>
  </si>
  <si>
    <t xml:space="preserve">Max dimerization protein 3</t>
  </si>
  <si>
    <t xml:space="preserve">cg16234986</t>
  </si>
  <si>
    <t xml:space="preserve">ATP10D</t>
  </si>
  <si>
    <t xml:space="preserve">4p12</t>
  </si>
  <si>
    <t xml:space="preserve">Probable phospholipid-transporting ATPase VD</t>
  </si>
  <si>
    <t xml:space="preserve">cg09058542</t>
  </si>
  <si>
    <t xml:space="preserve">TSHB</t>
  </si>
  <si>
    <t xml:space="preserve">1p13.2</t>
  </si>
  <si>
    <t xml:space="preserve">Thyrotropin subunit beta</t>
  </si>
  <si>
    <t xml:space="preserve">cg04626574</t>
  </si>
  <si>
    <t xml:space="preserve">HPS4</t>
  </si>
  <si>
    <t xml:space="preserve">22q12.1</t>
  </si>
  <si>
    <t xml:space="preserve">Hermansky-Pudlak syndrome 4 protein</t>
  </si>
  <si>
    <t xml:space="preserve">cg10213875</t>
  </si>
  <si>
    <t xml:space="preserve">UPP1</t>
  </si>
  <si>
    <t xml:space="preserve">7p12.3</t>
  </si>
  <si>
    <t xml:space="preserve">Uridine phosphorylase 1</t>
  </si>
  <si>
    <t xml:space="preserve">cg17744037</t>
  </si>
  <si>
    <t xml:space="preserve">ARID5B</t>
  </si>
  <si>
    <t xml:space="preserve">10q21.2</t>
  </si>
  <si>
    <t xml:space="preserve">AT-rich interactive domain-containing protein 5B</t>
  </si>
  <si>
    <t xml:space="preserve">cg07187105</t>
  </si>
  <si>
    <t xml:space="preserve">TCTN3</t>
  </si>
  <si>
    <t xml:space="preserve">10q24.1</t>
  </si>
  <si>
    <t xml:space="preserve">Tectonic-3</t>
  </si>
  <si>
    <t xml:space="preserve">cg00864334</t>
  </si>
  <si>
    <t xml:space="preserve">MAP1LC3A</t>
  </si>
  <si>
    <t xml:space="preserve">20q11.22</t>
  </si>
  <si>
    <t xml:space="preserve">Microtubule-associated proteins 1A/1B light chain 3A</t>
  </si>
  <si>
    <t xml:space="preserve">cg00189176</t>
  </si>
  <si>
    <t xml:space="preserve">SMARCB1</t>
  </si>
  <si>
    <t xml:space="preserve">22q11.23</t>
  </si>
  <si>
    <t xml:space="preserve">SWI/SNF-related matrix-associated actin-dependent regulator of chromatin subfamily B member 1</t>
  </si>
  <si>
    <t xml:space="preserve">cg24588468</t>
  </si>
  <si>
    <t xml:space="preserve">KIF3C</t>
  </si>
  <si>
    <t xml:space="preserve">2p23.3</t>
  </si>
  <si>
    <t xml:space="preserve">Kinesin-like protein KIF3C</t>
  </si>
  <si>
    <t xml:space="preserve">cg24946941</t>
  </si>
  <si>
    <t xml:space="preserve">GPR141</t>
  </si>
  <si>
    <t xml:space="preserve">7p14.1</t>
  </si>
  <si>
    <t xml:space="preserve">Probable G-protein coupled receptor 141</t>
  </si>
  <si>
    <t xml:space="preserve">cg04482597</t>
  </si>
  <si>
    <t xml:space="preserve">POLR1E</t>
  </si>
  <si>
    <t xml:space="preserve">9p13.2</t>
  </si>
  <si>
    <t xml:space="preserve">DNA-directed RNA polymerase I subunit RPA49</t>
  </si>
  <si>
    <t xml:space="preserve">cg13235388</t>
  </si>
  <si>
    <t xml:space="preserve">ATP9B</t>
  </si>
  <si>
    <t xml:space="preserve">Probable phospholipid-transporting ATPase IIB</t>
  </si>
  <si>
    <t xml:space="preserve">cg14778560</t>
  </si>
  <si>
    <t xml:space="preserve">NEDD4-binding protein 2</t>
  </si>
  <si>
    <t xml:space="preserve">cg01586524</t>
  </si>
  <si>
    <t xml:space="preserve">RRS1</t>
  </si>
  <si>
    <t xml:space="preserve">8q13.1</t>
  </si>
  <si>
    <t xml:space="preserve">Ribosome biogenesis regulatory protein homolog</t>
  </si>
  <si>
    <t xml:space="preserve">cg25876975</t>
  </si>
  <si>
    <t xml:space="preserve">TSPAN3</t>
  </si>
  <si>
    <t xml:space="preserve">15q24.3</t>
  </si>
  <si>
    <t xml:space="preserve">Tetraspanin-3</t>
  </si>
  <si>
    <t xml:space="preserve">cg07564471</t>
  </si>
  <si>
    <t xml:space="preserve">TDRD12</t>
  </si>
  <si>
    <t xml:space="preserve">19q13.11</t>
  </si>
  <si>
    <t xml:space="preserve">Putative ATP-dependent RNA helicase TDRD12</t>
  </si>
  <si>
    <t xml:space="preserve">cg02639011</t>
  </si>
  <si>
    <t xml:space="preserve">MKNK1</t>
  </si>
  <si>
    <t xml:space="preserve">1p33</t>
  </si>
  <si>
    <t xml:space="preserve">MAP kinase-interacting serine/threonine-protein kinase 1</t>
  </si>
  <si>
    <t xml:space="preserve">cg26888623</t>
  </si>
  <si>
    <t xml:space="preserve">ZFAND3</t>
  </si>
  <si>
    <t xml:space="preserve">AN1-type zinc finger protein 3</t>
  </si>
  <si>
    <t xml:space="preserve">cg00698067</t>
  </si>
  <si>
    <t xml:space="preserve">REPS1</t>
  </si>
  <si>
    <t xml:space="preserve">6q24.1</t>
  </si>
  <si>
    <t xml:space="preserve">RalBP1-associated Eps domain-containing protein 1</t>
  </si>
  <si>
    <t xml:space="preserve">cg03958163</t>
  </si>
  <si>
    <t xml:space="preserve">SH3PXD2A</t>
  </si>
  <si>
    <t xml:space="preserve">10q24.33</t>
  </si>
  <si>
    <t xml:space="preserve">SH3 and PX domain-containing protein 2A</t>
  </si>
  <si>
    <t xml:space="preserve">cg15139949</t>
  </si>
  <si>
    <t xml:space="preserve">ROBO3</t>
  </si>
  <si>
    <t xml:space="preserve">11q24.2</t>
  </si>
  <si>
    <t xml:space="preserve">Roundabout homolog 3</t>
  </si>
  <si>
    <t xml:space="preserve">cg24542230</t>
  </si>
  <si>
    <t xml:space="preserve">RNF213</t>
  </si>
  <si>
    <t xml:space="preserve">E3 ubiquitin-protein ligase RNF213</t>
  </si>
  <si>
    <t xml:space="preserve">cg02551244</t>
  </si>
  <si>
    <t xml:space="preserve">KLHL29</t>
  </si>
  <si>
    <t xml:space="preserve">2p24.1</t>
  </si>
  <si>
    <t xml:space="preserve">Kelch-like protein 29</t>
  </si>
  <si>
    <t xml:space="preserve">cg26512142</t>
  </si>
  <si>
    <t xml:space="preserve">KCNQ1</t>
  </si>
  <si>
    <t xml:space="preserve">11p15.5-p15.4</t>
  </si>
  <si>
    <t xml:space="preserve">Potassium voltage-gated channel subfamily KQT member 1</t>
  </si>
  <si>
    <t xml:space="preserve">HERG1a and HERG1b expression are closely linked to the cell cycle and to cell proliferation, a process dominated by clock gene activity and which controls cell division.</t>
  </si>
  <si>
    <t xml:space="preserve">cg08925720</t>
  </si>
  <si>
    <t xml:space="preserve">SYT7</t>
  </si>
  <si>
    <t xml:space="preserve">11q12.2</t>
  </si>
  <si>
    <t xml:space="preserve">Synaptotagmin-7</t>
  </si>
  <si>
    <t xml:space="preserve">cg05224770</t>
  </si>
  <si>
    <t xml:space="preserve">IFNG</t>
  </si>
  <si>
    <t xml:space="preserve">12q15</t>
  </si>
  <si>
    <t xml:space="preserve">Interferon gamma</t>
  </si>
  <si>
    <t xml:space="preserve">Analysis of IFN-c and CD40L in cultivated T cells revealed that these parameters remain rhythmic in vitro. </t>
  </si>
  <si>
    <t xml:space="preserve">cg09424609</t>
  </si>
  <si>
    <t xml:space="preserve">KCNMB4</t>
  </si>
  <si>
    <t xml:space="preserve">Calcium-activated potassium channel subunit beta-4</t>
  </si>
  <si>
    <t xml:space="preserve">cg12306057</t>
  </si>
  <si>
    <t xml:space="preserve">FPR2</t>
  </si>
  <si>
    <t xml:space="preserve">19q13.41</t>
  </si>
  <si>
    <t xml:space="preserve">N-formyl peptide receptor 2</t>
  </si>
  <si>
    <t xml:space="preserve">cg06927343</t>
  </si>
  <si>
    <t xml:space="preserve">SLC25A33</t>
  </si>
  <si>
    <t xml:space="preserve">1p36.22</t>
  </si>
  <si>
    <t xml:space="preserve">Solute carrier family 25 member 33</t>
  </si>
  <si>
    <t xml:space="preserve">cg12100242</t>
  </si>
  <si>
    <t xml:space="preserve">TTC3</t>
  </si>
  <si>
    <t xml:space="preserve">21q22.13</t>
  </si>
  <si>
    <t xml:space="preserve">E3 ubiquitin-protein ligase TTC3</t>
  </si>
  <si>
    <t xml:space="preserve">cg17528003</t>
  </si>
  <si>
    <t xml:space="preserve">ABHD5</t>
  </si>
  <si>
    <t xml:space="preserve">3p21.33</t>
  </si>
  <si>
    <t xml:space="preserve">1-acylglycerol-3-phosphate O-acyltransferase ABHD5</t>
  </si>
  <si>
    <t xml:space="preserve">cg25911551</t>
  </si>
  <si>
    <t xml:space="preserve">GAB1</t>
  </si>
  <si>
    <t xml:space="preserve">GRB2-associated-binding protein 1</t>
  </si>
  <si>
    <t xml:space="preserve">cg23210478</t>
  </si>
  <si>
    <t xml:space="preserve">EBF1</t>
  </si>
  <si>
    <t xml:space="preserve">Transcription factor COE1</t>
  </si>
  <si>
    <t xml:space="preserve">cg27577583</t>
  </si>
  <si>
    <t xml:space="preserve">PLAGL1</t>
  </si>
  <si>
    <t xml:space="preserve">6q24.2</t>
  </si>
  <si>
    <t xml:space="preserve">Zinc finger protein PLAGL1</t>
  </si>
  <si>
    <t xml:space="preserve">cg12909921</t>
  </si>
  <si>
    <t xml:space="preserve">FBXL20</t>
  </si>
  <si>
    <t xml:space="preserve">17q12</t>
  </si>
  <si>
    <t xml:space="preserve">F-box and leucine-rich repeat protein 20, isoform CRA_a</t>
  </si>
  <si>
    <t xml:space="preserve">cg01073988</t>
  </si>
  <si>
    <t xml:space="preserve">ZNF146</t>
  </si>
  <si>
    <t xml:space="preserve">Zinc finger protein OZF</t>
  </si>
  <si>
    <t xml:space="preserve">cg22676901</t>
  </si>
  <si>
    <t xml:space="preserve">ZNHIT6</t>
  </si>
  <si>
    <t xml:space="preserve">1p22.3</t>
  </si>
  <si>
    <t xml:space="preserve">Box C/D snoRNA protein 1</t>
  </si>
  <si>
    <t xml:space="preserve">cg11661204</t>
  </si>
  <si>
    <t xml:space="preserve">AK5</t>
  </si>
  <si>
    <t xml:space="preserve">1p31.1</t>
  </si>
  <si>
    <t xml:space="preserve">Adenylate kinase isoenzyme 5</t>
  </si>
  <si>
    <t xml:space="preserve">cg14392652</t>
  </si>
  <si>
    <t xml:space="preserve">BCL6B</t>
  </si>
  <si>
    <t xml:space="preserve">B-cell CLL/lymphoma 6 member B protein</t>
  </si>
  <si>
    <t xml:space="preserve">cg15895925</t>
  </si>
  <si>
    <t xml:space="preserve">PHC2</t>
  </si>
  <si>
    <t xml:space="preserve">Polyhomeotic-like protein 2</t>
  </si>
  <si>
    <t xml:space="preserve">cg22715094</t>
  </si>
  <si>
    <t xml:space="preserve">HSPA1A</t>
  </si>
  <si>
    <t xml:space="preserve">Heat shock 70 kDa protein 1A</t>
  </si>
  <si>
    <t xml:space="preserve">cg02760553</t>
  </si>
  <si>
    <t xml:space="preserve">ACOX1</t>
  </si>
  <si>
    <t xml:space="preserve">Peroxisomal acyl-coenzyme A oxidase 1</t>
  </si>
  <si>
    <t xml:space="preserve">cg23793961</t>
  </si>
  <si>
    <t xml:space="preserve">CLEC4C</t>
  </si>
  <si>
    <t xml:space="preserve">C-type lectin domain family 4 member C</t>
  </si>
  <si>
    <t xml:space="preserve">cg08055131</t>
  </si>
  <si>
    <t xml:space="preserve">FLT3</t>
  </si>
  <si>
    <t xml:space="preserve">13q12.2</t>
  </si>
  <si>
    <t xml:space="preserve">Receptor-type tyrosine-protein kinase FLT3</t>
  </si>
  <si>
    <t xml:space="preserve">cg06455032</t>
  </si>
  <si>
    <t xml:space="preserve">BCL3</t>
  </si>
  <si>
    <t xml:space="preserve">19q13.32</t>
  </si>
  <si>
    <t xml:space="preserve">B-cell lymphoma 3 protein</t>
  </si>
  <si>
    <t xml:space="preserve">cg16397629</t>
  </si>
  <si>
    <t xml:space="preserve">CHD6</t>
  </si>
  <si>
    <t xml:space="preserve">20q12</t>
  </si>
  <si>
    <t xml:space="preserve">Chromodomain-helicase-DNA-binding protein 6</t>
  </si>
  <si>
    <t xml:space="preserve">cg01035238</t>
  </si>
  <si>
    <t xml:space="preserve">TNFAIP6</t>
  </si>
  <si>
    <t xml:space="preserve">2q23.3</t>
  </si>
  <si>
    <t xml:space="preserve">Tumor necrosis factor-inducible gene 6 protein</t>
  </si>
  <si>
    <t xml:space="preserve">cg02670123</t>
  </si>
  <si>
    <t xml:space="preserve">ITGA6</t>
  </si>
  <si>
    <t xml:space="preserve">Integrin alpha-6</t>
  </si>
  <si>
    <t xml:space="preserve">cg08809713</t>
  </si>
  <si>
    <t xml:space="preserve">RGMB</t>
  </si>
  <si>
    <t xml:space="preserve">5q15</t>
  </si>
  <si>
    <t xml:space="preserve">RGM domain family member B</t>
  </si>
  <si>
    <t xml:space="preserve">cg12355887</t>
  </si>
  <si>
    <t xml:space="preserve">ERGIC1</t>
  </si>
  <si>
    <t xml:space="preserve">5q35.1</t>
  </si>
  <si>
    <t xml:space="preserve">Endoplasmic reticulum-Golgi intermediate compartment protein 1</t>
  </si>
  <si>
    <t xml:space="preserve">cg08835372</t>
  </si>
  <si>
    <t xml:space="preserve">SEC23IP</t>
  </si>
  <si>
    <t xml:space="preserve">10q26.11-q26.12</t>
  </si>
  <si>
    <t xml:space="preserve">SEC23-interacting protein</t>
  </si>
  <si>
    <t xml:space="preserve">cg16298118</t>
  </si>
  <si>
    <t xml:space="preserve">DENND5B</t>
  </si>
  <si>
    <t xml:space="preserve">12p11.21</t>
  </si>
  <si>
    <t xml:space="preserve">DENN domain-containing protein 5B</t>
  </si>
  <si>
    <t xml:space="preserve">cg06840883</t>
  </si>
  <si>
    <t xml:space="preserve">HAL</t>
  </si>
  <si>
    <t xml:space="preserve">12q23.1</t>
  </si>
  <si>
    <t xml:space="preserve">Histidine ammonia-lyase</t>
  </si>
  <si>
    <t xml:space="preserve">cg02974259</t>
  </si>
  <si>
    <t xml:space="preserve">AP1G1</t>
  </si>
  <si>
    <t xml:space="preserve">16q22.2</t>
  </si>
  <si>
    <t xml:space="preserve">AP-1 complex subunit gamma-1</t>
  </si>
  <si>
    <t xml:space="preserve">cg13241473</t>
  </si>
  <si>
    <t xml:space="preserve">TFEB</t>
  </si>
  <si>
    <t xml:space="preserve">Transcription factor EB</t>
  </si>
  <si>
    <t xml:space="preserve">cg03152913</t>
  </si>
  <si>
    <t xml:space="preserve">RBM45</t>
  </si>
  <si>
    <t xml:space="preserve">2q31.2</t>
  </si>
  <si>
    <t xml:space="preserve">RNA-binding protein 45</t>
  </si>
  <si>
    <t xml:space="preserve">cg09504352</t>
  </si>
  <si>
    <t xml:space="preserve">CDK4</t>
  </si>
  <si>
    <t xml:space="preserve">12q14.1</t>
  </si>
  <si>
    <t xml:space="preserve">Cyclin-dependent kinase 4</t>
  </si>
  <si>
    <t xml:space="preserve">cg09111264</t>
  </si>
  <si>
    <t xml:space="preserve">CUL4A</t>
  </si>
  <si>
    <t xml:space="preserve">13q34</t>
  </si>
  <si>
    <t xml:space="preserve">Cullin-4A</t>
  </si>
  <si>
    <t xml:space="preserve">cg16014422</t>
  </si>
  <si>
    <t xml:space="preserve">ABHD4</t>
  </si>
  <si>
    <t xml:space="preserve">14q11.2</t>
  </si>
  <si>
    <t xml:space="preserve">Protein ABHD4</t>
  </si>
  <si>
    <t xml:space="preserve">cg01567825</t>
  </si>
  <si>
    <t xml:space="preserve">DOCK4</t>
  </si>
  <si>
    <t xml:space="preserve">7q31.1</t>
  </si>
  <si>
    <t xml:space="preserve">Dedicator of cytokinesis protein 4</t>
  </si>
  <si>
    <t xml:space="preserve">cg26561020</t>
  </si>
  <si>
    <t xml:space="preserve">RHOBTB1</t>
  </si>
  <si>
    <t xml:space="preserve">Rho-related BTB domain-containing protein 1</t>
  </si>
  <si>
    <t xml:space="preserve">cg13393195</t>
  </si>
  <si>
    <t xml:space="preserve">TPCN1</t>
  </si>
  <si>
    <t xml:space="preserve">12q24.13</t>
  </si>
  <si>
    <t xml:space="preserve">Two pore calcium channel protein 1</t>
  </si>
  <si>
    <t xml:space="preserve">cg25228562</t>
  </si>
  <si>
    <t xml:space="preserve">PRKCA</t>
  </si>
  <si>
    <t xml:space="preserve">17q24.2</t>
  </si>
  <si>
    <t xml:space="preserve">Protein kinase C alpha type</t>
  </si>
  <si>
    <t xml:space="preserve">cg03067068</t>
  </si>
  <si>
    <t xml:space="preserve">IQCK</t>
  </si>
  <si>
    <t xml:space="preserve">16p12.3</t>
  </si>
  <si>
    <t xml:space="preserve">IQ domain-containing protein K</t>
  </si>
  <si>
    <t xml:space="preserve">cg07826747</t>
  </si>
  <si>
    <t xml:space="preserve">SIN3B</t>
  </si>
  <si>
    <t xml:space="preserve">Paired amphipathic helix protein Sin3b</t>
  </si>
  <si>
    <t xml:space="preserve">cg01052666</t>
  </si>
  <si>
    <t xml:space="preserve">PPM1F</t>
  </si>
  <si>
    <t xml:space="preserve">22q11.22</t>
  </si>
  <si>
    <t xml:space="preserve">Protein phosphatase 1F</t>
  </si>
  <si>
    <t xml:space="preserve">cg11796910</t>
  </si>
  <si>
    <t xml:space="preserve">ROCK2</t>
  </si>
  <si>
    <t xml:space="preserve">2p25.1</t>
  </si>
  <si>
    <t xml:space="preserve">Rho-associated protein kinase 2</t>
  </si>
  <si>
    <t xml:space="preserve">cg27243409</t>
  </si>
  <si>
    <t xml:space="preserve">APPL1</t>
  </si>
  <si>
    <t xml:space="preserve">3p14.3</t>
  </si>
  <si>
    <t xml:space="preserve">DCC-interacting protein 13-alpha</t>
  </si>
  <si>
    <t xml:space="preserve">cg22663489</t>
  </si>
  <si>
    <t xml:space="preserve">CCDC88B</t>
  </si>
  <si>
    <t xml:space="preserve">Coiled-coil domain-containing protein 88B</t>
  </si>
  <si>
    <t xml:space="preserve">cg12379452</t>
  </si>
  <si>
    <t xml:space="preserve">TRIM25</t>
  </si>
  <si>
    <t xml:space="preserve">17q22</t>
  </si>
  <si>
    <t xml:space="preserve">E3 ubiquitin/ISG15 ligase TRIM25</t>
  </si>
  <si>
    <t xml:space="preserve">cg04719949</t>
  </si>
  <si>
    <t xml:space="preserve">ZNF135</t>
  </si>
  <si>
    <t xml:space="preserve">19q13.43</t>
  </si>
  <si>
    <t xml:space="preserve">Zinc finger protein 135</t>
  </si>
  <si>
    <t xml:space="preserve">cg08343347</t>
  </si>
  <si>
    <t xml:space="preserve">ARAP2</t>
  </si>
  <si>
    <t xml:space="preserve">4p14 </t>
  </si>
  <si>
    <t xml:space="preserve">Arf-GAP with Rho-GAP domain, ANK repeat and PH domain-containing protein 2</t>
  </si>
  <si>
    <t xml:space="preserve">cg13956401</t>
  </si>
  <si>
    <t xml:space="preserve">ESYT2</t>
  </si>
  <si>
    <t xml:space="preserve">7q36.3</t>
  </si>
  <si>
    <t xml:space="preserve">Extended synaptotagmin-2</t>
  </si>
  <si>
    <t xml:space="preserve">cg14599315</t>
  </si>
  <si>
    <t xml:space="preserve">ZNF256</t>
  </si>
  <si>
    <t xml:space="preserve">Zinc finger protein 256</t>
  </si>
  <si>
    <t xml:space="preserve">cg10002977</t>
  </si>
  <si>
    <t xml:space="preserve">SOD2</t>
  </si>
  <si>
    <t xml:space="preserve">Superoxide dismutase [Mn], mitochondrial</t>
  </si>
  <si>
    <t xml:space="preserve">cg09564133</t>
  </si>
  <si>
    <t xml:space="preserve">5q35.3</t>
  </si>
  <si>
    <t xml:space="preserve">MSH3</t>
  </si>
  <si>
    <t xml:space="preserve">DNA mismatch repair protein Msh3</t>
  </si>
  <si>
    <t xml:space="preserve">cg17290554</t>
  </si>
  <si>
    <t xml:space="preserve">ZNF789</t>
  </si>
  <si>
    <t xml:space="preserve">Zinc finger protein 789</t>
  </si>
  <si>
    <t xml:space="preserve">cg07129253</t>
  </si>
  <si>
    <t xml:space="preserve">WRN</t>
  </si>
  <si>
    <t xml:space="preserve">8p12</t>
  </si>
  <si>
    <t xml:space="preserve">Werner syndrome ATP-dependent helicase</t>
  </si>
  <si>
    <t xml:space="preserve">cg25194720</t>
  </si>
  <si>
    <t xml:space="preserve">KCNJ1</t>
  </si>
  <si>
    <t xml:space="preserve">ATP-sensitive inward rectifier potassium channel 1</t>
  </si>
  <si>
    <t xml:space="preserve">cg07987311</t>
  </si>
  <si>
    <t xml:space="preserve">MCTP2</t>
  </si>
  <si>
    <t xml:space="preserve">15q26.2</t>
  </si>
  <si>
    <t xml:space="preserve">Multiple C2 and transmembrane domain-containing protein 2</t>
  </si>
  <si>
    <t xml:space="preserve">cg00973938</t>
  </si>
  <si>
    <t xml:space="preserve">CPNE7</t>
  </si>
  <si>
    <t xml:space="preserve">16q24.3</t>
  </si>
  <si>
    <t xml:space="preserve">Copine-7</t>
  </si>
  <si>
    <t xml:space="preserve">cg03112782</t>
  </si>
  <si>
    <t xml:space="preserve">MEAF6</t>
  </si>
  <si>
    <t xml:space="preserve">1p34.3</t>
  </si>
  <si>
    <t xml:space="preserve">Chromatin modification-related protein MEAF6</t>
  </si>
  <si>
    <t xml:space="preserve">cg20276962</t>
  </si>
  <si>
    <t xml:space="preserve">SDCCAG8</t>
  </si>
  <si>
    <t xml:space="preserve">1q43-q44</t>
  </si>
  <si>
    <t xml:space="preserve">Serologically defined colon cancer antigen 8</t>
  </si>
  <si>
    <t xml:space="preserve">cg25631436</t>
  </si>
  <si>
    <t xml:space="preserve">PCDH9</t>
  </si>
  <si>
    <t xml:space="preserve">13q21.32</t>
  </si>
  <si>
    <t xml:space="preserve">PAS domain-containing serine/threonine-protein kinase</t>
  </si>
  <si>
    <t xml:space="preserve">cg21930668</t>
  </si>
  <si>
    <t xml:space="preserve">1p36.13</t>
  </si>
  <si>
    <t xml:space="preserve">Protein kinase C and casein kinase substrate in neurons protein 1</t>
  </si>
  <si>
    <t xml:space="preserve">cg01869067</t>
  </si>
  <si>
    <t xml:space="preserve">WNT7B</t>
  </si>
  <si>
    <t xml:space="preserve">22q13.31</t>
  </si>
  <si>
    <t xml:space="preserve">Protein Wnt</t>
  </si>
  <si>
    <t xml:space="preserve">cg08122652</t>
  </si>
  <si>
    <t xml:space="preserve">DTX3L</t>
  </si>
  <si>
    <t xml:space="preserve">E3 ubiquitin-protein ligase DTX3L</t>
  </si>
  <si>
    <t xml:space="preserve">cg06298244</t>
  </si>
  <si>
    <t xml:space="preserve">KRT23</t>
  </si>
  <si>
    <t xml:space="preserve">17q21.2</t>
  </si>
  <si>
    <t xml:space="preserve">Keratin, type I cytoskeletal 23</t>
  </si>
  <si>
    <t xml:space="preserve">cg23253914</t>
  </si>
  <si>
    <t xml:space="preserve">DNAJC16</t>
  </si>
  <si>
    <t xml:space="preserve">1p36.21</t>
  </si>
  <si>
    <t xml:space="preserve">DnaJ (Hsp40) homolog, subfamily C, member 16, isoform CRA_a</t>
  </si>
  <si>
    <t xml:space="preserve">cg21857668</t>
  </si>
  <si>
    <t xml:space="preserve">PHLDB2</t>
  </si>
  <si>
    <t xml:space="preserve">3q13.2</t>
  </si>
  <si>
    <t xml:space="preserve">Pleckstrin homology-like domain family B member 2</t>
  </si>
  <si>
    <t xml:space="preserve">cg25671484</t>
  </si>
  <si>
    <t xml:space="preserve">GNMT</t>
  </si>
  <si>
    <t xml:space="preserve">Glycine N-methyltransferase</t>
  </si>
  <si>
    <t xml:space="preserve">cg06552549</t>
  </si>
  <si>
    <t xml:space="preserve">MKNK2</t>
  </si>
  <si>
    <t xml:space="preserve">MAP kinase-interacting serine/threonine-protein kinase 2</t>
  </si>
  <si>
    <t xml:space="preserve">The MKNK2 gene was significantly rhythmic in the sleep/sleep deprivation but not the constant routine study, which implies that its rhythmic expression is  exogenously driven.</t>
  </si>
  <si>
    <t xml:space="preserve">cg21824413</t>
  </si>
  <si>
    <t xml:space="preserve">NR1D2</t>
  </si>
  <si>
    <t xml:space="preserve">3p24.2</t>
  </si>
  <si>
    <t xml:space="preserve">NQO2</t>
  </si>
  <si>
    <t xml:space="preserve">Ribosyldihydronicotinamide dehydrogenase [quinone]</t>
  </si>
  <si>
    <t xml:space="preserve">cg08185061</t>
  </si>
  <si>
    <t xml:space="preserve">EXOC2</t>
  </si>
  <si>
    <t xml:space="preserve">6p25.3</t>
  </si>
  <si>
    <t xml:space="preserve">Exocyst complex component 2</t>
  </si>
  <si>
    <t xml:space="preserve">cg23060191</t>
  </si>
  <si>
    <t xml:space="preserve">TOP1</t>
  </si>
  <si>
    <t xml:space="preserve">DNA topoisomerase 1</t>
  </si>
  <si>
    <t xml:space="preserve">4 genes involved in irinotecan pharmacokinetics-pharmacodynamics (CES2, ABCB1, UGT1A1, TOP1) displayed circadian variations in controls. </t>
  </si>
  <si>
    <t xml:space="preserve">cg08655493</t>
  </si>
  <si>
    <t xml:space="preserve">URB1</t>
  </si>
  <si>
    <t xml:space="preserve">21q22.11</t>
  </si>
  <si>
    <t xml:space="preserve">Nucleolar pre-ribosomal-associated protein 1</t>
  </si>
  <si>
    <t xml:space="preserve">cg27480957</t>
  </si>
  <si>
    <t xml:space="preserve">AXIN1</t>
  </si>
  <si>
    <t xml:space="preserve">Axin-1</t>
  </si>
  <si>
    <t xml:space="preserve">cg05489143</t>
  </si>
  <si>
    <t xml:space="preserve">RPL14</t>
  </si>
  <si>
    <t xml:space="preserve">60S ribosomal protein L14</t>
  </si>
  <si>
    <t xml:space="preserve">cg08144586</t>
  </si>
  <si>
    <t xml:space="preserve">TNFSF10</t>
  </si>
  <si>
    <t xml:space="preserve">3q26.31</t>
  </si>
  <si>
    <t xml:space="preserve">Tumor necrosis factor ligand superfamily member 10</t>
  </si>
  <si>
    <t xml:space="preserve">cg02083376</t>
  </si>
  <si>
    <t xml:space="preserve">EXT2</t>
  </si>
  <si>
    <t xml:space="preserve">11p11.2</t>
  </si>
  <si>
    <t xml:space="preserve">Exostosin-2</t>
  </si>
  <si>
    <t xml:space="preserve">cg07032258</t>
  </si>
  <si>
    <t xml:space="preserve">ARNTL</t>
  </si>
  <si>
    <t xml:space="preserve">11p15.3</t>
  </si>
  <si>
    <t xml:space="preserve">Aryl hydrocarbon receptor nuclear translocator-like protein 1</t>
  </si>
  <si>
    <t xml:space="preserve">The mRNA level of Bmal1 is under circadian control in aortic smooth muscle cells of human.</t>
  </si>
  <si>
    <t xml:space="preserve">cg26936593</t>
  </si>
  <si>
    <t xml:space="preserve">ALPL</t>
  </si>
  <si>
    <t xml:space="preserve">1p36.12</t>
  </si>
  <si>
    <t xml:space="preserve">Alkaline phosphatase, tissue-nonspecific isozyme</t>
  </si>
  <si>
    <t xml:space="preserve">cg14041232</t>
  </si>
  <si>
    <t xml:space="preserve">KDM4C</t>
  </si>
  <si>
    <t xml:space="preserve">9p24.1</t>
  </si>
  <si>
    <t xml:space="preserve">Lysine-specific demethylase 4C</t>
  </si>
  <si>
    <t xml:space="preserve">cg21147709</t>
  </si>
  <si>
    <t xml:space="preserve">PLOD1</t>
  </si>
  <si>
    <t xml:space="preserve">Procollagen-lysine,2-oxoglutarate 5-dioxygenase 1</t>
  </si>
  <si>
    <t xml:space="preserve">cg11497924</t>
  </si>
  <si>
    <t xml:space="preserve">MACROD2</t>
  </si>
  <si>
    <t xml:space="preserve">O-acetyl-ADP-ribose deacetylase MACROD2</t>
  </si>
  <si>
    <t xml:space="preserve">cg15652280</t>
  </si>
  <si>
    <t xml:space="preserve">MDC1</t>
  </si>
  <si>
    <t xml:space="preserve">Mediator of DNA damage checkpoint protein 1</t>
  </si>
  <si>
    <t xml:space="preserve">cg03535985</t>
  </si>
  <si>
    <t xml:space="preserve">SNX29</t>
  </si>
  <si>
    <t xml:space="preserve">16p13.13-p13.12</t>
  </si>
  <si>
    <t xml:space="preserve">Sorting nexin-29</t>
  </si>
  <si>
    <t xml:space="preserve">cg23359706</t>
  </si>
  <si>
    <t xml:space="preserve">EPOR</t>
  </si>
  <si>
    <t xml:space="preserve">Erythropoietin receptor</t>
  </si>
  <si>
    <t xml:space="preserve">cg04238871</t>
  </si>
  <si>
    <t xml:space="preserve">FAM53B</t>
  </si>
  <si>
    <t xml:space="preserve">Protein FAM53B</t>
  </si>
  <si>
    <t xml:space="preserve">cg11242552</t>
  </si>
  <si>
    <t xml:space="preserve">DGCR8</t>
  </si>
  <si>
    <t xml:space="preserve">22q11.21</t>
  </si>
  <si>
    <t xml:space="preserve">Microprocessor complex subunit DGCR8</t>
  </si>
  <si>
    <t xml:space="preserve">cg02229100</t>
  </si>
  <si>
    <t xml:space="preserve">ZFYVE1</t>
  </si>
  <si>
    <t xml:space="preserve">Zinc finger FYVE domain-containing protein 1</t>
  </si>
  <si>
    <t xml:space="preserve">cg20142972</t>
  </si>
  <si>
    <t xml:space="preserve">KCNH2</t>
  </si>
  <si>
    <t xml:space="preserve">7q36.1</t>
  </si>
  <si>
    <t xml:space="preserve">Potassium voltage-gated channel subfamily H member 2</t>
  </si>
  <si>
    <t xml:space="preserve">cg26519745</t>
  </si>
  <si>
    <t xml:space="preserve">ABCG1</t>
  </si>
  <si>
    <t xml:space="preserve">21q22.3</t>
  </si>
  <si>
    <t xml:space="preserve">ATP-binding cassette sub-family G member 1</t>
  </si>
  <si>
    <t xml:space="preserve">cg10858369</t>
  </si>
  <si>
    <t xml:space="preserve">TRIM3</t>
  </si>
  <si>
    <t xml:space="preserve">Tripartite motif-containing protein 3</t>
  </si>
  <si>
    <t xml:space="preserve">cg18776460</t>
  </si>
  <si>
    <t xml:space="preserve">LRIG3</t>
  </si>
  <si>
    <t xml:space="preserve">Leucine-rich repeats and immunoglobulin-like domains protein 3</t>
  </si>
  <si>
    <t xml:space="preserve">cg15344021</t>
  </si>
  <si>
    <t xml:space="preserve">TSR1</t>
  </si>
  <si>
    <t xml:space="preserve">17p13.3</t>
  </si>
  <si>
    <t xml:space="preserve">Pre-rRNA-processing protein TSR1 homolog</t>
  </si>
  <si>
    <t xml:space="preserve">cg15355015</t>
  </si>
  <si>
    <t xml:space="preserve">SH2B2</t>
  </si>
  <si>
    <t xml:space="preserve">SH2B adapter protein 2</t>
  </si>
  <si>
    <t xml:space="preserve">cg07472159</t>
  </si>
  <si>
    <t xml:space="preserve">6q22.1</t>
  </si>
  <si>
    <t xml:space="preserve">NT5C2</t>
  </si>
  <si>
    <t xml:space="preserve">Cytosolic purine 5'-nucleotidase</t>
  </si>
  <si>
    <t xml:space="preserve">cg00894870</t>
  </si>
  <si>
    <t xml:space="preserve">MRTO4</t>
  </si>
  <si>
    <t xml:space="preserve">Ribosome-recycling factor, mitochondrial</t>
  </si>
  <si>
    <t xml:space="preserve">cg18315248</t>
  </si>
  <si>
    <t xml:space="preserve">FSTL5</t>
  </si>
  <si>
    <t xml:space="preserve">4q32.2</t>
  </si>
  <si>
    <t xml:space="preserve">Follistatin-related protein 5</t>
  </si>
  <si>
    <t xml:space="preserve">cg26731781</t>
  </si>
  <si>
    <t xml:space="preserve">PDX1</t>
  </si>
  <si>
    <t xml:space="preserve">Protocadherin 9</t>
  </si>
  <si>
    <t xml:space="preserve">cg01337508</t>
  </si>
  <si>
    <t xml:space="preserve">STAT3</t>
  </si>
  <si>
    <t xml:space="preserve">Signal transducer and activator of transcription 3</t>
  </si>
  <si>
    <t xml:space="preserve">cg27508769</t>
  </si>
  <si>
    <t xml:space="preserve">STXBP2</t>
  </si>
  <si>
    <t xml:space="preserve">Syntaxin-binding protein 2</t>
  </si>
  <si>
    <t xml:space="preserve">cg15065896</t>
  </si>
  <si>
    <t xml:space="preserve">GOLGA4</t>
  </si>
  <si>
    <t xml:space="preserve">Golgin subfamily A member 4</t>
  </si>
  <si>
    <t xml:space="preserve">cg18883682</t>
  </si>
  <si>
    <t xml:space="preserve">AOAH</t>
  </si>
  <si>
    <t xml:space="preserve">7p14.2</t>
  </si>
  <si>
    <t xml:space="preserve">Acyloxyacyl hydrolase</t>
  </si>
  <si>
    <t xml:space="preserve">cg18788872</t>
  </si>
  <si>
    <t xml:space="preserve">EIF3M</t>
  </si>
  <si>
    <t xml:space="preserve">Eukaryotic translation initiation factor 3 subunit M</t>
  </si>
  <si>
    <t xml:space="preserve">cg21280914</t>
  </si>
  <si>
    <t xml:space="preserve">USP14</t>
  </si>
  <si>
    <t xml:space="preserve">18p11.32</t>
  </si>
  <si>
    <t xml:space="preserve">Ubiquitin carboxyl-terminal hydrolase 14</t>
  </si>
  <si>
    <t xml:space="preserve">cg09487931</t>
  </si>
  <si>
    <t xml:space="preserve">DHRS13</t>
  </si>
  <si>
    <t xml:space="preserve">17q11.2</t>
  </si>
  <si>
    <t xml:space="preserve">Dehydrogenase/reductase SDR family member 13</t>
  </si>
  <si>
    <t xml:space="preserve">cg21209485</t>
  </si>
  <si>
    <t xml:space="preserve">1p36.32</t>
  </si>
  <si>
    <t xml:space="preserve">The use of three mRNA markers HSPA1B, MKNK2 and PER3 together with melatonin and cortisol generally enhanced the time prediction accuracy relative to the use of the two hormones alone.</t>
  </si>
  <si>
    <t xml:space="preserve">cg15664943</t>
  </si>
  <si>
    <t xml:space="preserve">GAS7</t>
  </si>
  <si>
    <t xml:space="preserve">Growth arrest-specific protein 7</t>
  </si>
  <si>
    <t xml:space="preserve">cg18143869</t>
  </si>
  <si>
    <t xml:space="preserve">3q25.1</t>
  </si>
  <si>
    <t xml:space="preserve">Otoraplin</t>
  </si>
  <si>
    <t xml:space="preserve">cg03657281</t>
  </si>
  <si>
    <t xml:space="preserve">SLC22A23</t>
  </si>
  <si>
    <t xml:space="preserve">6p25.2</t>
  </si>
  <si>
    <t xml:space="preserve">Solute carrier family 22 member 23</t>
  </si>
  <si>
    <t xml:space="preserve">cg18732042</t>
  </si>
  <si>
    <t xml:space="preserve">ANK3</t>
  </si>
  <si>
    <t xml:space="preserve">Ankyrin-3</t>
  </si>
  <si>
    <t xml:space="preserve">cg12688788</t>
  </si>
  <si>
    <t xml:space="preserve">FANCF</t>
  </si>
  <si>
    <t xml:space="preserve">11p14.3</t>
  </si>
  <si>
    <t xml:space="preserve">Fanconi anemia group F protein</t>
  </si>
  <si>
    <t xml:space="preserve">cg13892073</t>
  </si>
  <si>
    <t xml:space="preserve">DIP2B</t>
  </si>
  <si>
    <t xml:space="preserve">Disco-interacting protein 2 homolog B</t>
  </si>
  <si>
    <t xml:space="preserve">cg22920418</t>
  </si>
  <si>
    <t xml:space="preserve">RPS5</t>
  </si>
  <si>
    <t xml:space="preserve">40S ribosomal protein S5</t>
  </si>
  <si>
    <t xml:space="preserve">cg09134179</t>
  </si>
  <si>
    <t xml:space="preserve">CR2</t>
  </si>
  <si>
    <t xml:space="preserve">1q32.2</t>
  </si>
  <si>
    <t xml:space="preserve">Complement receptor type 2</t>
  </si>
  <si>
    <t xml:space="preserve">cg01953317</t>
  </si>
  <si>
    <t xml:space="preserve">CCDC88A</t>
  </si>
  <si>
    <t xml:space="preserve">2p16.1</t>
  </si>
  <si>
    <t xml:space="preserve">Girdin</t>
  </si>
  <si>
    <t xml:space="preserve">cg04168675</t>
  </si>
  <si>
    <t xml:space="preserve">DOCK10</t>
  </si>
  <si>
    <t xml:space="preserve">2q36.2</t>
  </si>
  <si>
    <t xml:space="preserve">Dedicator of cytokinesis protein 10</t>
  </si>
  <si>
    <t xml:space="preserve">cg10036686</t>
  </si>
  <si>
    <t xml:space="preserve">SNX10</t>
  </si>
  <si>
    <t xml:space="preserve">7p15.2</t>
  </si>
  <si>
    <t xml:space="preserve">Sorting nexin-10</t>
  </si>
  <si>
    <t xml:space="preserve">cg14297518</t>
  </si>
  <si>
    <t xml:space="preserve">CSTF3</t>
  </si>
  <si>
    <t xml:space="preserve">Cleavage stimulation factor subunit 3</t>
  </si>
  <si>
    <t xml:space="preserve">cg03312124</t>
  </si>
  <si>
    <t xml:space="preserve">RFFL</t>
  </si>
  <si>
    <t xml:space="preserve">E3 ubiquitin-protein ligase rififylin</t>
  </si>
  <si>
    <t xml:space="preserve">cg07737566</t>
  </si>
  <si>
    <t xml:space="preserve">GRB10</t>
  </si>
  <si>
    <t xml:space="preserve">7p12.1</t>
  </si>
  <si>
    <t xml:space="preserve">Growth factor receptor-bound protein 10</t>
  </si>
  <si>
    <t xml:space="preserve">cg10664339</t>
  </si>
  <si>
    <t xml:space="preserve">SMARCE1</t>
  </si>
  <si>
    <t xml:space="preserve">SWI/SNF-related matrix-associated actin-dependent regulator of chromatin subfamily E member 1</t>
  </si>
  <si>
    <t xml:space="preserve">cg15803221</t>
  </si>
  <si>
    <t xml:space="preserve">RARA</t>
  </si>
  <si>
    <t xml:space="preserve">Retinoic acid receptor alpha</t>
  </si>
  <si>
    <t xml:space="preserve">cg09273212</t>
  </si>
  <si>
    <t xml:space="preserve">2q14.3</t>
  </si>
  <si>
    <t xml:space="preserve">Unconventional myosin-If</t>
  </si>
  <si>
    <t xml:space="preserve">cg02698037</t>
  </si>
  <si>
    <t xml:space="preserve">NOP58</t>
  </si>
  <si>
    <t xml:space="preserve">Nicotinamide/nicotinic acid mononucleotide adenylyltransferase 3</t>
  </si>
  <si>
    <t xml:space="preserve">cg23528488</t>
  </si>
  <si>
    <t xml:space="preserve">WDFY3</t>
  </si>
  <si>
    <t xml:space="preserve">4q21.23</t>
  </si>
  <si>
    <t xml:space="preserve">WD repeat and FYVE domain-containing protein 3</t>
  </si>
  <si>
    <t xml:space="preserve">cg24728468</t>
  </si>
  <si>
    <t xml:space="preserve">FABP5</t>
  </si>
  <si>
    <t xml:space="preserve">8q21.13</t>
  </si>
  <si>
    <t xml:space="preserve">Fatty acid-binding protein, epidermal</t>
  </si>
  <si>
    <t xml:space="preserve">cg23046896</t>
  </si>
  <si>
    <t xml:space="preserve">ZFP14</t>
  </si>
  <si>
    <t xml:space="preserve">Zinc finger protein 14 homolog</t>
  </si>
  <si>
    <t xml:space="preserve">cg04365102</t>
  </si>
  <si>
    <t xml:space="preserve">RAMP1</t>
  </si>
  <si>
    <t xml:space="preserve">Receptor activity-modifying protein 1</t>
  </si>
  <si>
    <t xml:space="preserve">cg24668618</t>
  </si>
  <si>
    <t xml:space="preserve">FAM153A</t>
  </si>
  <si>
    <t xml:space="preserve">Protein FAM153A</t>
  </si>
  <si>
    <t xml:space="preserve">cg27508021</t>
  </si>
  <si>
    <t xml:space="preserve">10q24.32-q24.33</t>
  </si>
  <si>
    <t xml:space="preserve">NR1D2 protein </t>
  </si>
  <si>
    <t xml:space="preserve">The mRNA level of Nr1d2 is under circadian control in human hair follicle cells.</t>
  </si>
  <si>
    <t xml:space="preserve">cg26753721</t>
  </si>
  <si>
    <t xml:space="preserve">CPPED1</t>
  </si>
  <si>
    <t xml:space="preserve">16p13.12</t>
  </si>
  <si>
    <t xml:space="preserve">Serine/threonine-protein phosphatase CPPED1</t>
  </si>
  <si>
    <t xml:space="preserve">cg10180697</t>
  </si>
  <si>
    <t xml:space="preserve">mRNA turnover protein 4 homolog</t>
  </si>
  <si>
    <t xml:space="preserve">cg00903375</t>
  </si>
  <si>
    <t xml:space="preserve">SBDS</t>
  </si>
  <si>
    <t xml:space="preserve">7q11.21</t>
  </si>
  <si>
    <t xml:space="preserve">Ribosome maturation protein SBDS</t>
  </si>
  <si>
    <t xml:space="preserve">cg09093137</t>
  </si>
  <si>
    <t xml:space="preserve">SRPK2</t>
  </si>
  <si>
    <t xml:space="preserve">SRSF protein kinase 2</t>
  </si>
  <si>
    <t xml:space="preserve">cg19699211</t>
  </si>
  <si>
    <t xml:space="preserve">SDK2</t>
  </si>
  <si>
    <t xml:space="preserve">Protein sidekick-2</t>
  </si>
  <si>
    <t xml:space="preserve">cg09755102</t>
  </si>
  <si>
    <t xml:space="preserve">S100PBP</t>
  </si>
  <si>
    <t xml:space="preserve">S100P-binding protein</t>
  </si>
  <si>
    <t xml:space="preserve">cg01788910</t>
  </si>
  <si>
    <t xml:space="preserve">CBS</t>
  </si>
  <si>
    <t xml:space="preserve">Cystathionine beta-synthase</t>
  </si>
  <si>
    <t xml:space="preserve">cg20486407</t>
  </si>
  <si>
    <t xml:space="preserve">RSAD2</t>
  </si>
  <si>
    <t xml:space="preserve">2p25.2</t>
  </si>
  <si>
    <t xml:space="preserve">Radical S-adenosyl methionine domain-containing protein 2</t>
  </si>
  <si>
    <t xml:space="preserve">cg03688118</t>
  </si>
  <si>
    <t xml:space="preserve">KIF3A</t>
  </si>
  <si>
    <t xml:space="preserve">5q31.1</t>
  </si>
  <si>
    <t xml:space="preserve">Kinesin-like protein</t>
  </si>
  <si>
    <t xml:space="preserve">cg08356509</t>
  </si>
  <si>
    <t xml:space="preserve">FAR1</t>
  </si>
  <si>
    <t xml:space="preserve">Fatty acyl-CoA reductase 1</t>
  </si>
  <si>
    <t xml:space="preserve">cg02575406</t>
  </si>
  <si>
    <t xml:space="preserve">CHST11</t>
  </si>
  <si>
    <t xml:space="preserve">12q23.3</t>
  </si>
  <si>
    <t xml:space="preserve">Carbohydrate sulfotransferase 11</t>
  </si>
  <si>
    <t xml:space="preserve">cg00935895</t>
  </si>
  <si>
    <t xml:space="preserve">RBM43</t>
  </si>
  <si>
    <t xml:space="preserve">RNA-binding protein 43</t>
  </si>
  <si>
    <t xml:space="preserve">cg14773480</t>
  </si>
  <si>
    <t xml:space="preserve">CD38</t>
  </si>
  <si>
    <t xml:space="preserve">4p15.32</t>
  </si>
  <si>
    <t xml:space="preserve">ADP-ribosyl cyclase/cyclic ADP-ribose hydrolase 1</t>
  </si>
  <si>
    <t xml:space="preserve">cg11979875</t>
  </si>
  <si>
    <t xml:space="preserve">EXOSC9</t>
  </si>
  <si>
    <t xml:space="preserve">4q27</t>
  </si>
  <si>
    <t xml:space="preserve">Exosome complex component RRP45</t>
  </si>
  <si>
    <t xml:space="preserve">cg14299235</t>
  </si>
  <si>
    <t xml:space="preserve">ABCA1</t>
  </si>
  <si>
    <t xml:space="preserve">9q31.1</t>
  </si>
  <si>
    <t xml:space="preserve">ATP-binding cassette sub-family A member 1</t>
  </si>
  <si>
    <t xml:space="preserve">cg08309747</t>
  </si>
  <si>
    <t xml:space="preserve">SPON1</t>
  </si>
  <si>
    <t xml:space="preserve">11p15.2</t>
  </si>
  <si>
    <t xml:space="preserve">Spondin-1</t>
  </si>
  <si>
    <t xml:space="preserve">cg01512230</t>
  </si>
  <si>
    <t xml:space="preserve">PELI2</t>
  </si>
  <si>
    <t xml:space="preserve">14q22.3</t>
  </si>
  <si>
    <t xml:space="preserve">Pancreas/duodenum homeobox protein 1</t>
  </si>
  <si>
    <t xml:space="preserve">HNF1A and PDX1 exhibited weak circadian oscillations, in phase with the REV-ERBα transcript.</t>
  </si>
  <si>
    <t xml:space="preserve">cg03454669</t>
  </si>
  <si>
    <t xml:space="preserve">KLF11</t>
  </si>
  <si>
    <t xml:space="preserve">Krueppel-like factor 11</t>
  </si>
  <si>
    <t xml:space="preserve">The mRNA level of KLF11 is under circadian control in human osteosarcoma cell line U2OS.</t>
  </si>
  <si>
    <t xml:space="preserve">cg11519256</t>
  </si>
  <si>
    <t xml:space="preserve">ASB13</t>
  </si>
  <si>
    <t xml:space="preserve">10p15.1</t>
  </si>
  <si>
    <t xml:space="preserve">Ankyrin repeat and SOCS box protein 13</t>
  </si>
  <si>
    <t xml:space="preserve">cg09060823</t>
  </si>
  <si>
    <t xml:space="preserve">SPRYD4</t>
  </si>
  <si>
    <t xml:space="preserve">12q13.3</t>
  </si>
  <si>
    <t xml:space="preserve">SPRY domain-containing protein 4</t>
  </si>
  <si>
    <t xml:space="preserve">cg09233429</t>
  </si>
  <si>
    <t xml:space="preserve">PLCB2</t>
  </si>
  <si>
    <t xml:space="preserve">15q15.1</t>
  </si>
  <si>
    <t xml:space="preserve">1-phosphatidylinositol 4,5-bisphosphate phosphodiesterase beta-2</t>
  </si>
  <si>
    <t xml:space="preserve">cg23365178</t>
  </si>
  <si>
    <t xml:space="preserve">FLCN</t>
  </si>
  <si>
    <t xml:space="preserve">Folliculin</t>
  </si>
  <si>
    <t xml:space="preserve">cg27347523</t>
  </si>
  <si>
    <t xml:space="preserve">SIGLEC5</t>
  </si>
  <si>
    <t xml:space="preserve">19q13.41 </t>
  </si>
  <si>
    <t xml:space="preserve">Sialic acid-binding Ig-like lectin 5</t>
  </si>
  <si>
    <t xml:space="preserve">cg17408707</t>
  </si>
  <si>
    <t xml:space="preserve">MED23</t>
  </si>
  <si>
    <t xml:space="preserve">Mediator of RNA polymerase II transcription subunit 23</t>
  </si>
  <si>
    <t xml:space="preserve">ARG1</t>
  </si>
  <si>
    <t xml:space="preserve">Arginase-1</t>
  </si>
  <si>
    <t xml:space="preserve">cg14431266</t>
  </si>
  <si>
    <t xml:space="preserve">ANKRD13D</t>
  </si>
  <si>
    <t xml:space="preserve">11q13.2</t>
  </si>
  <si>
    <t xml:space="preserve">Ankyrin repeat domain-containing protein 13D</t>
  </si>
  <si>
    <t xml:space="preserve">cg06077443</t>
  </si>
  <si>
    <t xml:space="preserve">APCDD1</t>
  </si>
  <si>
    <t xml:space="preserve">18p11.22</t>
  </si>
  <si>
    <t xml:space="preserve">Protein APCDD1</t>
  </si>
  <si>
    <t xml:space="preserve">cg18593708</t>
  </si>
  <si>
    <t xml:space="preserve">Oxysterol-binding protein-related protein 10</t>
  </si>
  <si>
    <t xml:space="preserve">cg02170010</t>
  </si>
  <si>
    <t xml:space="preserve">Serine/threonine-protein kinase PAK 1</t>
  </si>
  <si>
    <t xml:space="preserve">cg16167782</t>
  </si>
  <si>
    <t xml:space="preserve">TSHZ1</t>
  </si>
  <si>
    <t xml:space="preserve">18q22.3</t>
  </si>
  <si>
    <t xml:space="preserve">Teashirt homolog 1</t>
  </si>
  <si>
    <t xml:space="preserve">cg11037719</t>
  </si>
  <si>
    <t xml:space="preserve">Nucleolar protein 58</t>
  </si>
  <si>
    <t xml:space="preserve">cg09281805</t>
  </si>
  <si>
    <t xml:space="preserve">FOXK1</t>
  </si>
  <si>
    <t xml:space="preserve">Forkhead box protein K1</t>
  </si>
  <si>
    <t xml:space="preserve">cg15704358</t>
  </si>
  <si>
    <t xml:space="preserve">GIMAP7</t>
  </si>
  <si>
    <t xml:space="preserve">GTPase IMAP family member 7</t>
  </si>
  <si>
    <t xml:space="preserve">cg06341731</t>
  </si>
  <si>
    <t xml:space="preserve">BCL11B</t>
  </si>
  <si>
    <t xml:space="preserve">14q32.2</t>
  </si>
  <si>
    <t xml:space="preserve">B-cell lymphoma/leukemia 11B</t>
  </si>
  <si>
    <t xml:space="preserve">cg07307078</t>
  </si>
  <si>
    <t xml:space="preserve">TUBB6</t>
  </si>
  <si>
    <t xml:space="preserve">18p11.21</t>
  </si>
  <si>
    <t xml:space="preserve">Tubulin beta-6 chain</t>
  </si>
  <si>
    <t xml:space="preserve">cg14570632</t>
  </si>
  <si>
    <t xml:space="preserve">RXRA</t>
  </si>
  <si>
    <t xml:space="preserve">9q34.2</t>
  </si>
  <si>
    <t xml:space="preserve">Retinoic acid receptor RXR-alpha</t>
  </si>
  <si>
    <r>
      <rPr>
        <b val="true"/>
        <sz val="12"/>
        <color rgb="FF000000"/>
        <rFont val="Arial"/>
        <family val="2"/>
      </rPr>
      <t xml:space="preserve">Supplementary Table S2</t>
    </r>
    <r>
      <rPr>
        <sz val="12"/>
        <color rgb="FF000000"/>
        <rFont val="Arial"/>
        <family val="2"/>
      </rPr>
      <t xml:space="preserve">. Core clock genes with differences in methylation of CpG sites with Target ID, Gene ID, Chromosome location, FDR p-value, and percentage of methylation change in HS cases and controls</t>
    </r>
  </si>
  <si>
    <t xml:space="preserve">Name</t>
  </si>
  <si>
    <t xml:space="preserve">Aryl hydrocarbon receptor nuclear translocator like protein  1</t>
  </si>
  <si>
    <t xml:space="preserve">cg23225911</t>
  </si>
  <si>
    <t xml:space="preserve">ARNTL2</t>
  </si>
  <si>
    <t xml:space="preserve">12p11.23 </t>
  </si>
  <si>
    <t xml:space="preserve">Aryl hydrocarbon receptor nuclear translocator like protein  2</t>
  </si>
  <si>
    <t xml:space="preserve">nuclear receptor subfamily 1 group D member 2</t>
  </si>
  <si>
    <t xml:space="preserve">period circadian regulator 3</t>
  </si>
  <si>
    <t xml:space="preserve">RAR related orphan receptor A</t>
  </si>
  <si>
    <t xml:space="preserve">22q13.2 </t>
  </si>
  <si>
    <t xml:space="preserve">death domain containing 1</t>
  </si>
  <si>
    <r>
      <rPr>
        <b val="true"/>
        <sz val="12"/>
        <color rgb="FF000000"/>
        <rFont val="Arial"/>
        <family val="2"/>
      </rPr>
      <t xml:space="preserve">Supplementary Table S3</t>
    </r>
    <r>
      <rPr>
        <sz val="12"/>
        <color rgb="FF000000"/>
        <rFont val="Arial"/>
        <family val="2"/>
      </rPr>
      <t xml:space="preserve">. Oscillating genes with 12h periodicity with differences in methylation of CpG sites with Target ID, Gene ID, Chromosome location, FDR p-value, and percentage of methylation change in HS cases and controls.</t>
    </r>
  </si>
  <si>
    <t xml:space="preserve">location</t>
  </si>
  <si>
    <t xml:space="preserve">name</t>
  </si>
  <si>
    <t xml:space="preserve">cg26987697</t>
  </si>
  <si>
    <t xml:space="preserve">NFXL1</t>
  </si>
  <si>
    <t xml:space="preserve">nuclear transcription factor</t>
  </si>
  <si>
    <t xml:space="preserve">cg17273285</t>
  </si>
  <si>
    <t xml:space="preserve">USP46</t>
  </si>
  <si>
    <t xml:space="preserve">4q12</t>
  </si>
  <si>
    <t xml:space="preserve">Ubiquitin-specific peptidase 46</t>
  </si>
  <si>
    <t xml:space="preserve">cg04009887</t>
  </si>
  <si>
    <t xml:space="preserve">GRPEL2</t>
  </si>
  <si>
    <t xml:space="preserve">5q32 </t>
  </si>
  <si>
    <t xml:space="preserve">GrpE like 2</t>
  </si>
  <si>
    <t xml:space="preserve">cg06604206</t>
  </si>
  <si>
    <t xml:space="preserve">RARS</t>
  </si>
  <si>
    <t xml:space="preserve">5q34 </t>
  </si>
  <si>
    <t xml:space="preserve">Arginyl-trna synthetase 1</t>
  </si>
  <si>
    <t xml:space="preserve">cg25629077</t>
  </si>
  <si>
    <t xml:space="preserve">TFB1M</t>
  </si>
  <si>
    <t xml:space="preserve">6q25.3,</t>
  </si>
  <si>
    <t xml:space="preserve">transcription factor B1</t>
  </si>
  <si>
    <t xml:space="preserve">cg15387361</t>
  </si>
  <si>
    <t xml:space="preserve">MAGOHB</t>
  </si>
  <si>
    <t xml:space="preserve">mago homolog B</t>
  </si>
  <si>
    <t xml:space="preserve">cg02116794</t>
  </si>
  <si>
    <t xml:space="preserve">KIF5B</t>
  </si>
  <si>
    <t xml:space="preserve">10p11.22</t>
  </si>
  <si>
    <t xml:space="preserve">kinesin family member 5B</t>
  </si>
  <si>
    <t xml:space="preserve">cg09085653</t>
  </si>
  <si>
    <t xml:space="preserve">GTPBP4</t>
  </si>
  <si>
    <t xml:space="preserve">GTP binding protein 4</t>
  </si>
  <si>
    <t xml:space="preserve">cg24309962</t>
  </si>
  <si>
    <t xml:space="preserve">CWF19L1</t>
  </si>
  <si>
    <t xml:space="preserve">10q24.31</t>
  </si>
  <si>
    <t xml:space="preserve">CWF19 like cell cycle control factor 1</t>
  </si>
  <si>
    <t xml:space="preserve">cg12846232</t>
  </si>
  <si>
    <t xml:space="preserve">MGEA5</t>
  </si>
  <si>
    <t xml:space="preserve">10q24.32</t>
  </si>
  <si>
    <t xml:space="preserve">meningioma expressed antigen 5 (hyaluronidase)</t>
  </si>
  <si>
    <t xml:space="preserve">cg03962527</t>
  </si>
  <si>
    <t xml:space="preserve">ADD3</t>
  </si>
  <si>
    <t xml:space="preserve">10q25.1-q25.2</t>
  </si>
  <si>
    <t xml:space="preserve">adducin 3</t>
  </si>
  <si>
    <t xml:space="preserve">cg08854170</t>
  </si>
  <si>
    <t xml:space="preserve">EIF3A</t>
  </si>
  <si>
    <t xml:space="preserve">10q26.11</t>
  </si>
  <si>
    <t xml:space="preserve">eukaryotic translation initiation factor 3 subunit A</t>
  </si>
  <si>
    <t xml:space="preserve">cleavage stimulation factor subunit 3</t>
  </si>
  <si>
    <t xml:space="preserve">cg25146879</t>
  </si>
  <si>
    <t xml:space="preserve">FBXO3</t>
  </si>
  <si>
    <t xml:space="preserve">F-box protein 3</t>
  </si>
  <si>
    <t xml:space="preserve">cg20332143</t>
  </si>
  <si>
    <t xml:space="preserve">MED21</t>
  </si>
  <si>
    <t xml:space="preserve">12p11.23</t>
  </si>
  <si>
    <t xml:space="preserve">mediator complex subunit 21</t>
  </si>
  <si>
    <t xml:space="preserve">cg14737592</t>
  </si>
  <si>
    <t xml:space="preserve">DDIT3</t>
  </si>
  <si>
    <t xml:space="preserve">DNA damage inducible transcript 3</t>
  </si>
  <si>
    <t xml:space="preserve">cg00331616</t>
  </si>
  <si>
    <t xml:space="preserve">MPHOSPH8</t>
  </si>
  <si>
    <t xml:space="preserve">13q12.11</t>
  </si>
  <si>
    <t xml:space="preserve">M-phase phosphoprotein 8</t>
  </si>
  <si>
    <t xml:space="preserve">cg15269148</t>
  </si>
  <si>
    <t xml:space="preserve">ING1</t>
  </si>
  <si>
    <t xml:space="preserve">inhibitor of growth family member 1</t>
  </si>
  <si>
    <t xml:space="preserve">cg27093605</t>
  </si>
  <si>
    <t xml:space="preserve">DNAJA4</t>
  </si>
  <si>
    <t xml:space="preserve">15q25.1</t>
  </si>
  <si>
    <t xml:space="preserve">DnaJ heat shock protein family (Hsp40) member A4</t>
  </si>
  <si>
    <t xml:space="preserve">cg16920189</t>
  </si>
  <si>
    <t xml:space="preserve">MEF2A</t>
  </si>
  <si>
    <t xml:space="preserve">15q26.3</t>
  </si>
  <si>
    <t xml:space="preserve">myocyte enhancer factor 2A</t>
  </si>
  <si>
    <t xml:space="preserve">cg08365638</t>
  </si>
  <si>
    <t xml:space="preserve">C16orf72</t>
  </si>
  <si>
    <t xml:space="preserve">16p13.2</t>
  </si>
  <si>
    <t xml:space="preserve">chromosome 16 open reading frame 72</t>
  </si>
  <si>
    <t xml:space="preserve">TSR1 ribosome maturation factor</t>
  </si>
  <si>
    <t xml:space="preserve">cg00894559</t>
  </si>
  <si>
    <t xml:space="preserve">IMPACT</t>
  </si>
  <si>
    <t xml:space="preserve">impact RWD domain protein</t>
  </si>
  <si>
    <t xml:space="preserve">oxysterol binding protein like 1A</t>
  </si>
  <si>
    <t xml:space="preserve">cg01166180</t>
  </si>
  <si>
    <t xml:space="preserve">POLR2I</t>
  </si>
  <si>
    <t xml:space="preserve">RNA polymerase II subunit I</t>
  </si>
  <si>
    <t xml:space="preserve">cg02129382</t>
  </si>
  <si>
    <t xml:space="preserve">FMO4</t>
  </si>
  <si>
    <t xml:space="preserve">1q24.3</t>
  </si>
  <si>
    <t xml:space="preserve">flavin containing dimethylaniline monoxygenase 4</t>
  </si>
  <si>
    <t xml:space="preserve">cg07562458</t>
  </si>
  <si>
    <t xml:space="preserve">WDR26</t>
  </si>
  <si>
    <t xml:space="preserve">1q42.11-q42.12</t>
  </si>
  <si>
    <t xml:space="preserve">WD repeat domain 26</t>
  </si>
  <si>
    <t xml:space="preserve">cg21930061</t>
  </si>
  <si>
    <t xml:space="preserve">RBM34</t>
  </si>
  <si>
    <t xml:space="preserve">1q42.3</t>
  </si>
  <si>
    <t xml:space="preserve">RNA binding motif protein 34</t>
  </si>
  <si>
    <t xml:space="preserve">cg23081194</t>
  </si>
  <si>
    <t xml:space="preserve">UBE2G2</t>
  </si>
  <si>
    <t xml:space="preserve">ubiquitin conjugating enzyme E2 G2</t>
  </si>
  <si>
    <t xml:space="preserve">cg09367092</t>
  </si>
  <si>
    <t xml:space="preserve">ARFGAP3</t>
  </si>
  <si>
    <t xml:space="preserve">22q13.2</t>
  </si>
  <si>
    <t xml:space="preserve">ADP ribosylation factor GTPase activating protein 3</t>
  </si>
  <si>
    <t xml:space="preserve">cg14608581</t>
  </si>
  <si>
    <t xml:space="preserve">SNRNP27</t>
  </si>
  <si>
    <t xml:space="preserve">small nuclear ribonucleoprotein U4/U6.U5 subunit 27</t>
  </si>
  <si>
    <t xml:space="preserve">cg09455096</t>
  </si>
  <si>
    <t xml:space="preserve">XPO1</t>
  </si>
  <si>
    <t xml:space="preserve">2p15</t>
  </si>
  <si>
    <t xml:space="preserve">exportin 1</t>
  </si>
  <si>
    <t xml:space="preserve">cg14812594</t>
  </si>
  <si>
    <t xml:space="preserve">SOCS5</t>
  </si>
  <si>
    <t xml:space="preserve">suppressor of cytokine signaling 5</t>
  </si>
  <si>
    <t xml:space="preserve">cg04079263</t>
  </si>
  <si>
    <t xml:space="preserve">NME6</t>
  </si>
  <si>
    <t xml:space="preserve">NME/NM23 nucleoside diphosphate kinase 6</t>
  </si>
  <si>
    <t xml:space="preserve">cg15036157</t>
  </si>
  <si>
    <t xml:space="preserve">VHL</t>
  </si>
  <si>
    <t xml:space="preserve">von Hippel-Lindau tumor suppressor</t>
  </si>
  <si>
    <t xml:space="preserve">cg01409985</t>
  </si>
  <si>
    <t xml:space="preserve">SRPRB</t>
  </si>
  <si>
    <t xml:space="preserve">3q22.1</t>
  </si>
  <si>
    <t xml:space="preserve">SRP receptor subunit beta</t>
  </si>
  <si>
    <t xml:space="preserve">cg00692151</t>
  </si>
  <si>
    <t xml:space="preserve">UBA5</t>
  </si>
  <si>
    <t xml:space="preserve">ubiquitin like modifier activating enzyme 5</t>
  </si>
  <si>
    <t xml:space="preserve">cg10143433</t>
  </si>
  <si>
    <t xml:space="preserve">KLHL24</t>
  </si>
  <si>
    <t xml:space="preserve">kelch like family member 24</t>
  </si>
  <si>
    <t xml:space="preserve">cg00919567</t>
  </si>
  <si>
    <t xml:space="preserve">LRPAP1</t>
  </si>
  <si>
    <t xml:space="preserve">LDL receptor related protein associated protein 1</t>
  </si>
  <si>
    <t xml:space="preserve">cg11355319</t>
  </si>
  <si>
    <t xml:space="preserve">LYSMD3</t>
  </si>
  <si>
    <t xml:space="preserve">5q14.3</t>
  </si>
  <si>
    <t xml:space="preserve">LysM domain containing 3</t>
  </si>
  <si>
    <t xml:space="preserve">cg02688903</t>
  </si>
  <si>
    <t xml:space="preserve">SRP19</t>
  </si>
  <si>
    <t xml:space="preserve">5q22.2</t>
  </si>
  <si>
    <t xml:space="preserve">signal recognition particle 19</t>
  </si>
  <si>
    <t xml:space="preserve">cg11583863</t>
  </si>
  <si>
    <t xml:space="preserve">PPP1R11</t>
  </si>
  <si>
    <t xml:space="preserve">6p22.1</t>
  </si>
  <si>
    <t xml:space="preserve">protein phosphatase 1 regulatory inhibitor subunit 11</t>
  </si>
  <si>
    <t xml:space="preserve">cg07964958</t>
  </si>
  <si>
    <t xml:space="preserve">PGM3</t>
  </si>
  <si>
    <t xml:space="preserve">phosphoglucomutase 3</t>
  </si>
  <si>
    <t xml:space="preserve">cg23770887</t>
  </si>
  <si>
    <t xml:space="preserve">NUS1</t>
  </si>
  <si>
    <t xml:space="preserve">NUS1 dehydrodolichyl diphosphate synthase subunit</t>
  </si>
  <si>
    <t xml:space="preserve">TIAM Rac1 associated GEF 2</t>
  </si>
  <si>
    <t xml:space="preserve">cg14694896</t>
  </si>
  <si>
    <t xml:space="preserve">SLC25A32</t>
  </si>
  <si>
    <t xml:space="preserve">8q22.3</t>
  </si>
  <si>
    <t xml:space="preserve">solute carrier family 25 member 32</t>
  </si>
  <si>
    <t xml:space="preserve">RNA polymerase I subunit E</t>
  </si>
  <si>
    <t xml:space="preserve">cg03984733</t>
  </si>
  <si>
    <t xml:space="preserve">HDHD3</t>
  </si>
  <si>
    <t xml:space="preserve">9q32</t>
  </si>
  <si>
    <t xml:space="preserve">haloacid dehalogenase like hydrolase domain containing 3</t>
  </si>
  <si>
    <r>
      <rPr>
        <b val="true"/>
        <sz val="12"/>
        <color rgb="FF000000"/>
        <rFont val="Arial"/>
        <family val="2"/>
      </rPr>
      <t xml:space="preserve">Supplementary Table S4</t>
    </r>
    <r>
      <rPr>
        <sz val="12"/>
        <color rgb="FF000000"/>
        <rFont val="Arial"/>
        <family val="2"/>
      </rPr>
      <t xml:space="preserve">. Oscillating genes with 8h periodicity with differences in methylation of CpG sites with Target ID, Gene ID, Chromosome location, FDR p-value, and percentage of methylation change in HS cases and controls.</t>
    </r>
  </si>
  <si>
    <t xml:space="preserve">CHR</t>
  </si>
  <si>
    <t xml:space="preserve">cg08922317</t>
  </si>
  <si>
    <t xml:space="preserve">APOA2</t>
  </si>
  <si>
    <t xml:space="preserve">Apolipoprotein A-II</t>
  </si>
  <si>
    <t xml:space="preserve">cg13853813</t>
  </si>
  <si>
    <t xml:space="preserve">C9orf3</t>
  </si>
  <si>
    <t xml:space="preserve">aminopeptidase O</t>
  </si>
  <si>
    <t xml:space="preserve">cg06980252</t>
  </si>
  <si>
    <t xml:space="preserve">CREB3L2</t>
  </si>
  <si>
    <t xml:space="preserve">7q33</t>
  </si>
  <si>
    <t xml:space="preserve">cAMP responsive element binding protein 3 like 2</t>
  </si>
  <si>
    <t xml:space="preserve">cg18537410</t>
  </si>
  <si>
    <t xml:space="preserve">DNAJC11</t>
  </si>
  <si>
    <t xml:space="preserve">DnaJ heat shock protein family (Hsp40) member C11</t>
  </si>
  <si>
    <t xml:space="preserve">cg00001534</t>
  </si>
  <si>
    <t xml:space="preserve">FAF1</t>
  </si>
  <si>
    <t xml:space="preserve">1p32.3</t>
  </si>
  <si>
    <t xml:space="preserve">Fas associated factor 1</t>
  </si>
  <si>
    <t xml:space="preserve">cg08815506</t>
  </si>
  <si>
    <t xml:space="preserve">GPM6A</t>
  </si>
  <si>
    <t xml:space="preserve">4q34.2</t>
  </si>
  <si>
    <t xml:space="preserve">glycoprotein M6A</t>
  </si>
  <si>
    <t xml:space="preserve">cg05856951</t>
  </si>
  <si>
    <t xml:space="preserve">HMOX2</t>
  </si>
  <si>
    <t xml:space="preserve">heme oxygenase 2</t>
  </si>
  <si>
    <t xml:space="preserve">cg23084441</t>
  </si>
  <si>
    <t xml:space="preserve">MIER1</t>
  </si>
  <si>
    <t xml:space="preserve">MIER1 transcriptional regulator</t>
  </si>
  <si>
    <t xml:space="preserve">cg08181258</t>
  </si>
  <si>
    <t xml:space="preserve">MPP5</t>
  </si>
  <si>
    <t xml:space="preserve">14q23.3 </t>
  </si>
  <si>
    <t xml:space="preserve">M-Phase Phosphoprotein 5</t>
  </si>
  <si>
    <t xml:space="preserve">cg04871131</t>
  </si>
  <si>
    <t xml:space="preserve">PON1</t>
  </si>
  <si>
    <t xml:space="preserve">7q21.3</t>
  </si>
  <si>
    <t xml:space="preserve">paraoxonase 1</t>
  </si>
  <si>
    <t xml:space="preserve">cg18288967</t>
  </si>
  <si>
    <t xml:space="preserve">PRDX1</t>
  </si>
  <si>
    <t xml:space="preserve">peroxiredoxin 1</t>
  </si>
  <si>
    <t xml:space="preserve">cg03824268</t>
  </si>
  <si>
    <t xml:space="preserve">PSMC3</t>
  </si>
  <si>
    <t xml:space="preserve">11p11.2,</t>
  </si>
  <si>
    <t xml:space="preserve">proteasome 26S subunit</t>
  </si>
  <si>
    <t xml:space="preserve">cg02182794</t>
  </si>
  <si>
    <t xml:space="preserve">RAB28</t>
  </si>
  <si>
    <t xml:space="preserve">4p15.33</t>
  </si>
  <si>
    <t xml:space="preserve">RAS-Associated protein 28</t>
  </si>
  <si>
    <t xml:space="preserve">cg10604646</t>
  </si>
  <si>
    <t xml:space="preserve">RGS5</t>
  </si>
  <si>
    <t xml:space="preserve">regulator of G protein signaling 5</t>
  </si>
  <si>
    <t xml:space="preserve">cg25582669</t>
  </si>
  <si>
    <t xml:space="preserve">TGDS</t>
  </si>
  <si>
    <t xml:space="preserve">13q32.1,</t>
  </si>
  <si>
    <t xml:space="preserve">TDP-Glucose 4,6-Dehydratase</t>
  </si>
  <si>
    <t xml:space="preserve">cg02321903</t>
  </si>
  <si>
    <t xml:space="preserve">VPS37C</t>
  </si>
  <si>
    <t xml:space="preserve">VPS37C subunit of ESCRT-I</t>
  </si>
  <si>
    <t xml:space="preserve">cg02915805</t>
  </si>
  <si>
    <t xml:space="preserve">ZNF644</t>
  </si>
  <si>
    <t xml:space="preserve">1p22.2</t>
  </si>
  <si>
    <t xml:space="preserve">zinc finger protein 644</t>
  </si>
</sst>
</file>

<file path=xl/styles.xml><?xml version="1.0" encoding="utf-8"?>
<styleSheet xmlns="http://schemas.openxmlformats.org/spreadsheetml/2006/main">
  <numFmts count="2">
    <numFmt numFmtId="164" formatCode="General"/>
    <numFmt numFmtId="165" formatCode="0.00"/>
  </numFmts>
  <fonts count="14">
    <font>
      <sz val="11"/>
      <color rgb="FF000000"/>
      <name val="Calibri"/>
      <family val="2"/>
    </font>
    <font>
      <sz val="10"/>
      <name val="Arial"/>
      <family val="0"/>
    </font>
    <font>
      <sz val="10"/>
      <name val="Arial"/>
      <family val="0"/>
    </font>
    <font>
      <sz val="10"/>
      <name val="Arial"/>
      <family val="0"/>
    </font>
    <font>
      <sz val="11"/>
      <name val="Calibri"/>
      <family val="2"/>
    </font>
    <font>
      <b val="true"/>
      <sz val="12"/>
      <color rgb="FF000000"/>
      <name val="Arial"/>
      <family val="2"/>
    </font>
    <font>
      <sz val="12"/>
      <color rgb="FF000000"/>
      <name val="Arial"/>
      <family val="2"/>
    </font>
    <font>
      <b val="true"/>
      <sz val="12"/>
      <name val="Calibri"/>
      <family val="2"/>
    </font>
    <font>
      <sz val="12"/>
      <name val="Calibri"/>
      <family val="2"/>
    </font>
    <font>
      <sz val="12"/>
      <color rgb="FF0000FF"/>
      <name val="Calibri"/>
      <family val="2"/>
    </font>
    <font>
      <u val="single"/>
      <sz val="11"/>
      <color rgb="FF0066CC"/>
      <name val="Calibri"/>
      <family val="2"/>
    </font>
    <font>
      <sz val="12"/>
      <color rgb="FF000000"/>
      <name val="Calibri"/>
      <family val="2"/>
    </font>
    <font>
      <sz val="12"/>
      <name val="Segoe UI"/>
      <family val="2"/>
    </font>
    <font>
      <sz val="12"/>
      <name val="Arial"/>
      <family val="2"/>
    </font>
  </fonts>
  <fills count="3">
    <fill>
      <patternFill patternType="none"/>
    </fill>
    <fill>
      <patternFill patternType="gray125"/>
    </fill>
    <fill>
      <patternFill patternType="solid">
        <fgColor rgb="FFFFFFFF"/>
        <bgColor rgb="FFFFFFCC"/>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0" fillId="0" borderId="0" applyFont="true" applyBorder="false" applyAlignment="false" applyProtection="false"/>
  </cellStyleXfs>
  <cellXfs count="4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tru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general" vertical="bottom" textRotation="0" wrapText="false" indent="0" shrinkToFit="false"/>
      <protection locked="true" hidden="false"/>
    </xf>
    <xf numFmtId="165" fontId="8" fillId="0" borderId="1"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true" applyProtection="false">
      <alignment horizontal="general" vertical="center" textRotation="0" wrapText="false" indent="0" shrinkToFit="false"/>
      <protection locked="true" hidden="false"/>
    </xf>
    <xf numFmtId="164" fontId="9" fillId="0" borderId="1" xfId="20" applyFont="true" applyBorder="true" applyAlignment="true" applyProtection="true">
      <alignment horizontal="general" vertical="bottom" textRotation="0" wrapText="false" indent="0" shrinkToFit="false"/>
      <protection locked="true" hidden="false"/>
    </xf>
    <xf numFmtId="164" fontId="8" fillId="0" borderId="1"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5" fontId="11" fillId="0" borderId="1" xfId="0" applyFont="true" applyBorder="true" applyAlignment="true" applyProtection="false">
      <alignment horizontal="center"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center" textRotation="0" wrapText="tru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7" fillId="0" borderId="1" xfId="0" applyFont="true" applyBorder="true" applyAlignment="true" applyProtection="false">
      <alignment horizontal="left"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9" fillId="0" borderId="1" xfId="20" applyFont="true" applyBorder="true" applyAlignment="true" applyProtection="true">
      <alignment horizontal="left" vertical="bottom"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9" fillId="0" borderId="0" xfId="20" applyFont="true" applyBorder="true" applyAlignment="true" applyProtection="true">
      <alignment horizontal="left" vertical="bottom" textRotation="0" wrapText="false" indent="0" shrinkToFit="false"/>
      <protection locked="true" hidden="false"/>
    </xf>
    <xf numFmtId="164" fontId="12" fillId="0" borderId="1" xfId="0" applyFont="true" applyBorder="true" applyAlignment="true" applyProtection="false">
      <alignment horizontal="left" vertical="center" textRotation="0" wrapText="true" indent="0" shrinkToFit="false"/>
      <protection locked="true" hidden="false"/>
    </xf>
    <xf numFmtId="164" fontId="13" fillId="0" borderId="0" xfId="0" applyFont="true" applyBorder="false" applyAlignment="true" applyProtection="false">
      <alignment horizontal="general" vertical="center" textRotation="0" wrapText="false" indent="0" shrinkToFit="false"/>
      <protection locked="true" hidden="false"/>
    </xf>
    <xf numFmtId="164" fontId="8" fillId="0" borderId="1"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8" fillId="0" borderId="2" xfId="0" applyFont="true" applyBorder="true" applyAlignment="true" applyProtection="false">
      <alignment horizontal="center" vertical="bottom" textRotation="0" wrapText="false" indent="0" shrinkToFit="false"/>
      <protection locked="true" hidden="false"/>
    </xf>
    <xf numFmtId="164" fontId="9" fillId="0" borderId="0" xfId="20" applyFont="true" applyBorder="true" applyAlignment="true" applyProtection="true">
      <alignment horizontal="center"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center" vertical="center" textRotation="0" wrapText="true" indent="0" shrinkToFit="false"/>
      <protection locked="true" hidden="false"/>
    </xf>
    <xf numFmtId="164" fontId="11" fillId="2" borderId="0" xfId="0" applyFont="true" applyBorder="false" applyAlignment="true" applyProtection="false">
      <alignment horizontal="general" vertical="center" textRotation="0" wrapText="false" indent="0" shrinkToFit="false"/>
      <protection locked="true" hidden="false"/>
    </xf>
    <xf numFmtId="164" fontId="11" fillId="0" borderId="0" xfId="0" applyFont="true" applyBorder="false" applyAlignment="true" applyProtection="false">
      <alignment horizontal="general" vertical="center" textRotation="0" wrapText="true" indent="0" shrinkToFit="false"/>
      <protection locked="true" hidden="false"/>
    </xf>
    <xf numFmtId="164" fontId="9" fillId="0" borderId="0" xfId="20" applyFont="true" applyBorder="true" applyAlignment="true" applyProtection="tru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s://www.omim.org/geneMap/6/998?start=-3&amp;limit=10&amp;highlight=998" TargetMode="External"/><Relationship Id="rId2" Type="http://schemas.openxmlformats.org/officeDocument/2006/relationships/hyperlink" Target="https://www.omim.org/geneMap/10/10?start=-3&amp;limit=10&amp;highlight=10" TargetMode="External"/><Relationship Id="rId3" Type="http://schemas.openxmlformats.org/officeDocument/2006/relationships/hyperlink" Target="https://www.omim.org/geneMap/12/336?start=-3&amp;limit=10&amp;highlight=336" TargetMode="External"/><Relationship Id="rId4" Type="http://schemas.openxmlformats.org/officeDocument/2006/relationships/hyperlink" Target="https://www.omim.org/geneMap/3/158?start=-3&amp;limit=10&amp;highlight=158" TargetMode="External"/><Relationship Id="rId5" Type="http://schemas.openxmlformats.org/officeDocument/2006/relationships/hyperlink" Target="https://www.omim.org/geneMap/12/286?start=-3&amp;limit=10&amp;highlight=286" TargetMode="External"/><Relationship Id="rId6" Type="http://schemas.openxmlformats.org/officeDocument/2006/relationships/hyperlink" Target="https://www.omim.org/geneMap/17/175?start=-3&amp;limit=10&amp;highlight=175" TargetMode="External"/><Relationship Id="rId7" Type="http://schemas.openxmlformats.org/officeDocument/2006/relationships/hyperlink" Target="https://www.omim.org/geneMap/1/1753?start=-3&amp;limit=10&amp;highlight=1753" TargetMode="External"/><Relationship Id="rId8" Type="http://schemas.openxmlformats.org/officeDocument/2006/relationships/hyperlink" Target="https://www.omim.org/geneMap/15/326?start=-3&amp;limit=10&amp;highlight=326" TargetMode="External"/><Relationship Id="rId9" Type="http://schemas.openxmlformats.org/officeDocument/2006/relationships/hyperlink" Target="https://www.omim.org/geneMap/18/226?start=-3&amp;limit=10&amp;highlight=226" TargetMode="External"/><Relationship Id="rId10" Type="http://schemas.openxmlformats.org/officeDocument/2006/relationships/hyperlink" Target="https://www.omim.org/geneMap/6/351?start=-3&amp;limit=10&amp;highlight=351" TargetMode="External"/><Relationship Id="rId11" Type="http://schemas.openxmlformats.org/officeDocument/2006/relationships/hyperlink" Target="https://www.omim.org/geneMap/6/61?start=-3&amp;limit=10&amp;highlight=61" TargetMode="External"/><Relationship Id="rId12" Type="http://schemas.openxmlformats.org/officeDocument/2006/relationships/hyperlink" Target="https://www.omim.org/geneMap/19/631?start=-3&amp;limit=10&amp;highlight=631" TargetMode="External"/><Relationship Id="rId13" Type="http://schemas.openxmlformats.org/officeDocument/2006/relationships/hyperlink" Target="https://www.omim.org/geneMap/1/1040?start=-3&amp;limit=10&amp;highlight=1040" TargetMode="External"/><Relationship Id="rId14" Type="http://schemas.openxmlformats.org/officeDocument/2006/relationships/hyperlink" Target="https://www.omim.org/geneMap/2/624?start=-3&amp;limit=10&amp;highlight=624" TargetMode="External"/><Relationship Id="rId15" Type="http://schemas.openxmlformats.org/officeDocument/2006/relationships/hyperlink" Target="https://www.omim.org/geneMap/3/238?start=-3&amp;limit=10&amp;highlight=238" TargetMode="External"/><Relationship Id="rId16" Type="http://schemas.openxmlformats.org/officeDocument/2006/relationships/hyperlink" Target="https://www.omim.org/geneMap/14/350?start=-3&amp;limit=10&amp;highlight=350" TargetMode="External"/><Relationship Id="rId17" Type="http://schemas.openxmlformats.org/officeDocument/2006/relationships/hyperlink" Target="https://www.omim.org/geneMap/12/631?start=-3&amp;limit=10&amp;highlight=631" TargetMode="External"/><Relationship Id="rId18" Type="http://schemas.openxmlformats.org/officeDocument/2006/relationships/hyperlink" Target="https://www.omim.org/geneMap/13/221?start=-3&amp;limit=10&amp;highlight=221" TargetMode="External"/><Relationship Id="rId19" Type="http://schemas.openxmlformats.org/officeDocument/2006/relationships/hyperlink" Target="https://www.omim.org/geneMap/11/844?start=-3&amp;limit=10&amp;highlight=844" TargetMode="External"/><Relationship Id="rId20" Type="http://schemas.openxmlformats.org/officeDocument/2006/relationships/hyperlink" Target="https://www.omim.org/geneMap/7/189?start=-3&amp;limit=10&amp;highlight=189" TargetMode="External"/><Relationship Id="rId21" Type="http://schemas.openxmlformats.org/officeDocument/2006/relationships/hyperlink" Target="https://www.omim.org/geneMap/3/219?start=-3&amp;limit=10&amp;highlight=219" TargetMode="External"/><Relationship Id="rId22" Type="http://schemas.openxmlformats.org/officeDocument/2006/relationships/hyperlink" Target="https://www.omim.org/geneMap/12/537?start=-3&amp;limit=10&amp;highlight=537" TargetMode="External"/><Relationship Id="rId23" Type="http://schemas.openxmlformats.org/officeDocument/2006/relationships/hyperlink" Target="https://www.omim.org/geneMap/14/62?start=-3&amp;limit=10&amp;highlight=62" TargetMode="External"/><Relationship Id="rId24" Type="http://schemas.openxmlformats.org/officeDocument/2006/relationships/hyperlink" Target="https://www.omim.org/geneMap/22/85?start=-3&amp;limit=10&amp;highlight=85" TargetMode="External"/><Relationship Id="rId25" Type="http://schemas.openxmlformats.org/officeDocument/2006/relationships/hyperlink" Target="https://www.omim.org/geneMap/3/401?start=-3&amp;limit=10&amp;highlight=401" TargetMode="External"/><Relationship Id="rId26" Type="http://schemas.openxmlformats.org/officeDocument/2006/relationships/hyperlink" Target="https://www.omim.org/geneMap/19/1140?start=-3&amp;limit=10&amp;highlight=1140" TargetMode="External"/><Relationship Id="rId27" Type="http://schemas.openxmlformats.org/officeDocument/2006/relationships/hyperlink" Target="https://www.omim.org/geneMap/4/143?start=-3&amp;limit=10&amp;highlight=143" TargetMode="External"/><Relationship Id="rId28" Type="http://schemas.openxmlformats.org/officeDocument/2006/relationships/hyperlink" Target="https://www.omim.org/geneMap/8/185?start=-3&amp;limit=10&amp;highlight=185" TargetMode="External"/><Relationship Id="rId29" Type="http://schemas.openxmlformats.org/officeDocument/2006/relationships/hyperlink" Target="https://www.omim.org/geneMap/1/176?start=-3&amp;limit=10&amp;highlight=176" TargetMode="External"/><Relationship Id="rId30" Type="http://schemas.openxmlformats.org/officeDocument/2006/relationships/hyperlink" Target="https://www.omim.org/geneMap/21/59?start=-3&amp;limit=10&amp;highlight=59" TargetMode="External"/><Relationship Id="rId31" Type="http://schemas.openxmlformats.org/officeDocument/2006/relationships/hyperlink" Target="https://www.omim.org/geneMap/1/243?start=-3&amp;limit=10&amp;highlight=243" TargetMode="External"/><Relationship Id="rId32" Type="http://schemas.openxmlformats.org/officeDocument/2006/relationships/hyperlink" Target="https://www.omim.org/geneMap/1/159?start=-3&amp;limit=10&amp;highlight=159" TargetMode="External"/><Relationship Id="rId33" Type="http://schemas.openxmlformats.org/officeDocument/2006/relationships/hyperlink" Target="https://www.omim.org/geneMap/17/405?start=-3&amp;limit=10&amp;highlight=405" TargetMode="External"/><Relationship Id="rId34" Type="http://schemas.openxmlformats.org/officeDocument/2006/relationships/hyperlink" Target="https://www.omim.org/geneMap/17/510?start=-3&amp;limit=10&amp;highlight=510" TargetMode="External"/><Relationship Id="rId35" Type="http://schemas.openxmlformats.org/officeDocument/2006/relationships/hyperlink" Target="https://www.omim.org/geneMap/19/608?start=-3&amp;limit=10&amp;highlight=608" TargetMode="External"/><Relationship Id="rId36" Type="http://schemas.openxmlformats.org/officeDocument/2006/relationships/hyperlink" Target="https://www.omim.org/geneMap/5/290?start=-3&amp;limit=10&amp;highlight=290" TargetMode="External"/><Relationship Id="rId37" Type="http://schemas.openxmlformats.org/officeDocument/2006/relationships/hyperlink" Target="https://www.omim.org/geneMap/19/1007?start=-3&amp;limit=10&amp;highlight=1007" TargetMode="External"/><Relationship Id="rId38" Type="http://schemas.openxmlformats.org/officeDocument/2006/relationships/hyperlink" Target="https://www.omim.org/geneMap/6/842?start=-3&amp;limit=10&amp;highlight=842" TargetMode="External"/><Relationship Id="rId39" Type="http://schemas.openxmlformats.org/officeDocument/2006/relationships/hyperlink" Target="https://www.omim.org/geneMap/7/794?start=-3&amp;limit=10&amp;highlight=794" TargetMode="External"/>
</Relationships>
</file>

<file path=xl/worksheets/_rels/sheet2.xml.rels><?xml version="1.0" encoding="UTF-8"?>
<Relationships xmlns="http://schemas.openxmlformats.org/package/2006/relationships"><Relationship Id="rId1" Type="http://schemas.openxmlformats.org/officeDocument/2006/relationships/hyperlink" Target="https://www.omim.org/geneMap/12/252?start=-3&amp;limit=10&amp;highlight=252" TargetMode="External"/><Relationship Id="rId2" Type="http://schemas.openxmlformats.org/officeDocument/2006/relationships/hyperlink" Target="https://www.omim.org/geneMap/22/316?start=-3&amp;limit=10&amp;highlight=316" TargetMode="External"/>
</Relationships>
</file>

<file path=xl/worksheets/_rels/sheet3.xml.rels><?xml version="1.0" encoding="UTF-8"?>
<Relationships xmlns="http://schemas.openxmlformats.org/package/2006/relationships"><Relationship Id="rId1" Type="http://schemas.openxmlformats.org/officeDocument/2006/relationships/hyperlink" Target="https://www.omim.org/geneMap/4/194?start=-3&amp;limit=10&amp;highlight=194" TargetMode="External"/><Relationship Id="rId2" Type="http://schemas.openxmlformats.org/officeDocument/2006/relationships/hyperlink" Target="https://www.omim.org/geneMap/4/216?start=-3&amp;limit=10&amp;highlight=216" TargetMode="External"/><Relationship Id="rId3" Type="http://schemas.openxmlformats.org/officeDocument/2006/relationships/hyperlink" Target="https://www.omim.org/geneMap/5/642?start=-3&amp;limit=10&amp;highlight=642" TargetMode="External"/><Relationship Id="rId4" Type="http://schemas.openxmlformats.org/officeDocument/2006/relationships/hyperlink" Target="https://www.omim.org/geneMap/6/974?start=-3&amp;limit=10&amp;highlight=974" TargetMode="External"/><Relationship Id="rId5" Type="http://schemas.openxmlformats.org/officeDocument/2006/relationships/hyperlink" Target="https://www.omim.org/geneMap/12/149?start=-3&amp;limit=10&amp;highlight=149" TargetMode="External"/>
</Relationships>
</file>

<file path=xl/worksheets/_rels/sheet4.xml.rels><?xml version="1.0" encoding="UTF-8"?>
<Relationships xmlns="http://schemas.openxmlformats.org/package/2006/relationships"><Relationship Id="rId1" Type="http://schemas.openxmlformats.org/officeDocument/2006/relationships/hyperlink" Target="https://www.omim.org/geneMap/1/1320?start=-3&amp;limit=10&amp;highlight=1320" TargetMode="External"/><Relationship Id="rId2" Type="http://schemas.openxmlformats.org/officeDocument/2006/relationships/hyperlink" Target="https://www.omim.org/geneMap/9/323?start=-3&amp;limit=10&amp;highlight=323" TargetMode="External"/><Relationship Id="rId3" Type="http://schemas.openxmlformats.org/officeDocument/2006/relationships/hyperlink" Target="https://www.omim.org/geneMap/11/362?start=-3&amp;limit=10&amp;highlight=362" TargetMode="External"/><Relationship Id="rId4" Type="http://schemas.openxmlformats.org/officeDocument/2006/relationships/hyperlink" Target="https://www.omim.org/geneMap/4/102?start=-3&amp;limit=10&amp;highlight=102" TargetMode="External"/><Relationship Id="rId5" Type="http://schemas.openxmlformats.org/officeDocument/2006/relationships/hyperlink" Target="https://www.omim.org/geneMap/13/261?start=-3&amp;limit=10&amp;highlight=261"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35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312" activePane="bottomLeft" state="frozen"/>
      <selection pane="topLeft" activeCell="A1" activeCellId="0" sqref="A1"/>
      <selection pane="bottomLeft" activeCell="G324" activeCellId="0" sqref="G324"/>
    </sheetView>
  </sheetViews>
  <sheetFormatPr defaultColWidth="9.13671875" defaultRowHeight="15" zeroHeight="false" outlineLevelRow="0" outlineLevelCol="0"/>
  <cols>
    <col collapsed="false" customWidth="true" hidden="false" outlineLevel="0" max="2" min="1" style="1" width="12.28"/>
    <col collapsed="false" customWidth="true" hidden="false" outlineLevel="0" max="3" min="3" style="2" width="16.7"/>
    <col collapsed="false" customWidth="true" hidden="false" outlineLevel="0" max="5" min="4" style="1" width="13.7"/>
    <col collapsed="false" customWidth="true" hidden="false" outlineLevel="0" max="7" min="6" style="1" width="13.28"/>
    <col collapsed="false" customWidth="true" hidden="false" outlineLevel="0" max="8" min="8" style="1" width="11.99"/>
    <col collapsed="false" customWidth="true" hidden="false" outlineLevel="0" max="9" min="9" style="1" width="4.99"/>
    <col collapsed="false" customWidth="true" hidden="false" outlineLevel="0" max="10" min="10" style="1" width="9.41"/>
    <col collapsed="false" customWidth="true" hidden="false" outlineLevel="0" max="11" min="11" style="1" width="9.7"/>
    <col collapsed="false" customWidth="true" hidden="false" outlineLevel="0" max="12" min="12" style="1" width="11.42"/>
    <col collapsed="false" customWidth="true" hidden="false" outlineLevel="0" max="13" min="13" style="1" width="94.42"/>
    <col collapsed="false" customWidth="true" hidden="false" outlineLevel="0" max="14" min="14" style="3" width="11.85"/>
    <col collapsed="false" customWidth="true" hidden="false" outlineLevel="0" max="15" min="15" style="1" width="255.7"/>
    <col collapsed="false" customWidth="false" hidden="false" outlineLevel="0" max="257" min="16" style="1" width="9.14"/>
  </cols>
  <sheetData>
    <row r="1" customFormat="false" ht="15.75" hidden="false" customHeight="false" outlineLevel="0" collapsed="false">
      <c r="B1" s="4" t="s">
        <v>0</v>
      </c>
    </row>
    <row r="3" customFormat="false" ht="47.25" hidden="false" customHeight="false" outlineLevel="0" collapsed="false">
      <c r="A3" s="5" t="s">
        <v>1</v>
      </c>
      <c r="B3" s="5" t="s">
        <v>2</v>
      </c>
      <c r="C3" s="6" t="s">
        <v>3</v>
      </c>
      <c r="D3" s="5" t="s">
        <v>4</v>
      </c>
      <c r="E3" s="5" t="s">
        <v>5</v>
      </c>
      <c r="F3" s="7" t="s">
        <v>6</v>
      </c>
      <c r="G3" s="7" t="s">
        <v>7</v>
      </c>
      <c r="H3" s="7" t="s">
        <v>8</v>
      </c>
      <c r="I3" s="5" t="s">
        <v>9</v>
      </c>
      <c r="J3" s="5" t="s">
        <v>10</v>
      </c>
      <c r="K3" s="5" t="s">
        <v>11</v>
      </c>
      <c r="L3" s="8" t="s">
        <v>12</v>
      </c>
      <c r="M3" s="8" t="s">
        <v>13</v>
      </c>
      <c r="N3" s="8" t="s">
        <v>14</v>
      </c>
      <c r="O3" s="8" t="s">
        <v>15</v>
      </c>
      <c r="P3" s="9"/>
      <c r="Q3" s="9"/>
      <c r="R3" s="9"/>
      <c r="S3" s="9"/>
      <c r="T3" s="9"/>
      <c r="U3" s="9"/>
      <c r="V3" s="9"/>
      <c r="W3" s="9"/>
    </row>
    <row r="4" customFormat="false" ht="15.75" hidden="false" customHeight="false" outlineLevel="0" collapsed="false">
      <c r="A4" s="10" t="s">
        <v>16</v>
      </c>
      <c r="B4" s="10" t="s">
        <v>17</v>
      </c>
      <c r="C4" s="11" t="s">
        <v>18</v>
      </c>
      <c r="D4" s="10" t="n">
        <v>1.13410458820723E-011</v>
      </c>
      <c r="E4" s="10" t="n">
        <v>9.81000468799251E-006</v>
      </c>
      <c r="F4" s="12" t="n">
        <v>79.39092</v>
      </c>
      <c r="G4" s="12" t="n">
        <v>86.57985</v>
      </c>
      <c r="H4" s="12" t="n">
        <f aca="false">F4-G4</f>
        <v>-7.18893000000001</v>
      </c>
      <c r="I4" s="12" t="n">
        <v>0.967013888888889</v>
      </c>
      <c r="J4" s="12" t="n">
        <v>0.914341350194793</v>
      </c>
      <c r="K4" s="12" t="n">
        <v>1</v>
      </c>
      <c r="L4" s="13" t="s">
        <v>17</v>
      </c>
      <c r="M4" s="14" t="s">
        <v>19</v>
      </c>
      <c r="N4" s="13" t="n">
        <v>23440187</v>
      </c>
      <c r="O4" s="14" t="s">
        <v>20</v>
      </c>
      <c r="P4" s="9"/>
      <c r="Q4" s="9"/>
      <c r="R4" s="9"/>
      <c r="S4" s="9"/>
      <c r="T4" s="9"/>
      <c r="U4" s="9"/>
      <c r="V4" s="9"/>
      <c r="W4" s="9"/>
    </row>
    <row r="5" customFormat="false" ht="15.75" hidden="false" customHeight="false" outlineLevel="0" collapsed="false">
      <c r="A5" s="10" t="s">
        <v>21</v>
      </c>
      <c r="B5" s="10" t="s">
        <v>22</v>
      </c>
      <c r="C5" s="11" t="s">
        <v>23</v>
      </c>
      <c r="D5" s="10" t="n">
        <v>2.87582983258065E-013</v>
      </c>
      <c r="E5" s="10" t="n">
        <v>2.48759280518226E-007</v>
      </c>
      <c r="F5" s="12" t="n">
        <v>80.89811</v>
      </c>
      <c r="G5" s="12" t="n">
        <v>88.2018</v>
      </c>
      <c r="H5" s="12" t="n">
        <f aca="false">F5-G5</f>
        <v>-7.30368999999999</v>
      </c>
      <c r="I5" s="12" t="n">
        <v>0.965277777777778</v>
      </c>
      <c r="J5" s="12" t="n">
        <v>0.911229504752829</v>
      </c>
      <c r="K5" s="12" t="n">
        <v>1</v>
      </c>
      <c r="L5" s="13" t="s">
        <v>22</v>
      </c>
      <c r="M5" s="14" t="s">
        <v>24</v>
      </c>
      <c r="N5" s="13" t="n">
        <v>23440187</v>
      </c>
      <c r="O5" s="14" t="s">
        <v>20</v>
      </c>
      <c r="P5" s="9"/>
      <c r="Q5" s="9"/>
      <c r="R5" s="9"/>
      <c r="S5" s="9"/>
      <c r="T5" s="9"/>
      <c r="U5" s="9"/>
      <c r="V5" s="9"/>
      <c r="W5" s="9"/>
    </row>
    <row r="6" customFormat="false" ht="15.75" hidden="false" customHeight="false" outlineLevel="0" collapsed="false">
      <c r="A6" s="10" t="s">
        <v>25</v>
      </c>
      <c r="B6" s="10" t="s">
        <v>26</v>
      </c>
      <c r="C6" s="11" t="s">
        <v>27</v>
      </c>
      <c r="D6" s="10" t="n">
        <v>4.02890661239331E-011</v>
      </c>
      <c r="E6" s="10" t="n">
        <v>3.48500421972021E-005</v>
      </c>
      <c r="F6" s="12" t="n">
        <v>73.89337</v>
      </c>
      <c r="G6" s="12" t="n">
        <v>81.99113</v>
      </c>
      <c r="H6" s="12" t="n">
        <f aca="false">F6-G6</f>
        <v>-8.09775999999999</v>
      </c>
      <c r="I6" s="12" t="n">
        <v>0.963541666666667</v>
      </c>
      <c r="J6" s="12" t="n">
        <v>0.908151606694686</v>
      </c>
      <c r="K6" s="12" t="n">
        <v>1</v>
      </c>
      <c r="L6" s="13" t="s">
        <v>26</v>
      </c>
      <c r="M6" s="14" t="s">
        <v>28</v>
      </c>
      <c r="N6" s="13" t="n">
        <v>23440187</v>
      </c>
      <c r="O6" s="14" t="s">
        <v>20</v>
      </c>
      <c r="P6" s="9"/>
      <c r="Q6" s="9"/>
      <c r="R6" s="9"/>
      <c r="S6" s="9"/>
      <c r="T6" s="9"/>
      <c r="U6" s="9"/>
      <c r="V6" s="9"/>
      <c r="W6" s="9"/>
    </row>
    <row r="7" customFormat="false" ht="15.75" hidden="false" customHeight="false" outlineLevel="0" collapsed="false">
      <c r="A7" s="10" t="s">
        <v>29</v>
      </c>
      <c r="B7" s="10" t="s">
        <v>30</v>
      </c>
      <c r="C7" s="11" t="s">
        <v>31</v>
      </c>
      <c r="D7" s="10" t="n">
        <v>1.30391295437598E-010</v>
      </c>
      <c r="E7" s="10" t="n">
        <v>0.000112788470553522</v>
      </c>
      <c r="F7" s="12" t="n">
        <v>68.33569</v>
      </c>
      <c r="G7" s="12" t="n">
        <v>77.15714</v>
      </c>
      <c r="H7" s="12" t="n">
        <f aca="false">F7-G7</f>
        <v>-8.82145</v>
      </c>
      <c r="I7" s="12" t="n">
        <v>0.961805555555556</v>
      </c>
      <c r="J7" s="12" t="n">
        <v>0.90510531406735</v>
      </c>
      <c r="K7" s="12" t="n">
        <v>1</v>
      </c>
      <c r="L7" s="13" t="s">
        <v>30</v>
      </c>
      <c r="M7" s="14" t="s">
        <v>32</v>
      </c>
      <c r="N7" s="13" t="n">
        <v>23440187</v>
      </c>
      <c r="O7" s="14" t="s">
        <v>20</v>
      </c>
      <c r="P7" s="9"/>
      <c r="Q7" s="9"/>
      <c r="R7" s="9"/>
      <c r="S7" s="9"/>
      <c r="T7" s="9"/>
      <c r="U7" s="9"/>
      <c r="V7" s="9"/>
      <c r="W7" s="9"/>
    </row>
    <row r="8" customFormat="false" ht="15.75" hidden="false" customHeight="false" outlineLevel="0" collapsed="false">
      <c r="A8" s="10" t="s">
        <v>33</v>
      </c>
      <c r="B8" s="10" t="s">
        <v>34</v>
      </c>
      <c r="C8" s="15" t="s">
        <v>35</v>
      </c>
      <c r="D8" s="10" t="n">
        <v>1.60893715794995E-016</v>
      </c>
      <c r="E8" s="10" t="n">
        <v>1.39173064162671E-010</v>
      </c>
      <c r="F8" s="12" t="n">
        <v>73.41036</v>
      </c>
      <c r="G8" s="12" t="n">
        <v>83.32959</v>
      </c>
      <c r="H8" s="12" t="n">
        <f aca="false">F8-G8</f>
        <v>-9.91923</v>
      </c>
      <c r="I8" s="12" t="n">
        <v>0.960069444444444</v>
      </c>
      <c r="J8" s="12" t="n">
        <v>0.902088550429791</v>
      </c>
      <c r="K8" s="12" t="n">
        <v>1</v>
      </c>
      <c r="L8" s="13" t="s">
        <v>34</v>
      </c>
      <c r="M8" s="14" t="s">
        <v>36</v>
      </c>
      <c r="N8" s="13" t="n">
        <v>23440187</v>
      </c>
      <c r="O8" s="14" t="s">
        <v>20</v>
      </c>
      <c r="P8" s="9"/>
      <c r="Q8" s="9"/>
      <c r="R8" s="9"/>
      <c r="S8" s="9"/>
      <c r="T8" s="9"/>
      <c r="U8" s="9"/>
      <c r="V8" s="9"/>
      <c r="W8" s="9"/>
    </row>
    <row r="9" customFormat="false" ht="15.75" hidden="false" customHeight="false" outlineLevel="0" collapsed="false">
      <c r="A9" s="10" t="s">
        <v>37</v>
      </c>
      <c r="B9" s="10" t="s">
        <v>38</v>
      </c>
      <c r="C9" s="11" t="s">
        <v>39</v>
      </c>
      <c r="D9" s="10" t="n">
        <v>2.21496258797093E-011</v>
      </c>
      <c r="E9" s="10" t="n">
        <v>1.91594263859485E-005</v>
      </c>
      <c r="F9" s="12" t="n">
        <v>69.35167</v>
      </c>
      <c r="G9" s="12" t="n">
        <v>78.3374</v>
      </c>
      <c r="H9" s="12" t="n">
        <f aca="false">F9-G9</f>
        <v>-8.98573</v>
      </c>
      <c r="I9" s="12" t="n">
        <v>0.958333333333333</v>
      </c>
      <c r="J9" s="12" t="n">
        <v>0.899099464730923</v>
      </c>
      <c r="K9" s="12" t="n">
        <v>1</v>
      </c>
      <c r="L9" s="13" t="s">
        <v>38</v>
      </c>
      <c r="M9" s="14" t="s">
        <v>40</v>
      </c>
      <c r="N9" s="13" t="n">
        <v>23440187</v>
      </c>
      <c r="O9" s="14" t="s">
        <v>20</v>
      </c>
      <c r="P9" s="9"/>
      <c r="Q9" s="9"/>
      <c r="R9" s="9"/>
      <c r="S9" s="9"/>
      <c r="T9" s="9"/>
      <c r="U9" s="9"/>
      <c r="V9" s="9"/>
      <c r="W9" s="9"/>
    </row>
    <row r="10" customFormat="false" ht="15.75" hidden="false" customHeight="false" outlineLevel="0" collapsed="false">
      <c r="A10" s="10" t="s">
        <v>41</v>
      </c>
      <c r="B10" s="10" t="s">
        <v>42</v>
      </c>
      <c r="C10" s="11" t="s">
        <v>43</v>
      </c>
      <c r="D10" s="10" t="n">
        <v>9.25501509313973E-013</v>
      </c>
      <c r="E10" s="10" t="n">
        <v>8.00558805556586E-007</v>
      </c>
      <c r="F10" s="12" t="n">
        <v>50.13199</v>
      </c>
      <c r="G10" s="12" t="n">
        <v>61.92376</v>
      </c>
      <c r="H10" s="12" t="n">
        <f aca="false">F10-G10</f>
        <v>-11.79177</v>
      </c>
      <c r="I10" s="12" t="n">
        <v>0.954861111111111</v>
      </c>
      <c r="J10" s="12" t="n">
        <v>0.893197859778418</v>
      </c>
      <c r="K10" s="12" t="n">
        <v>1</v>
      </c>
      <c r="L10" s="13" t="s">
        <v>44</v>
      </c>
      <c r="M10" s="14" t="s">
        <v>45</v>
      </c>
      <c r="N10" s="13" t="n">
        <v>23440187</v>
      </c>
      <c r="O10" s="14" t="s">
        <v>20</v>
      </c>
      <c r="P10" s="9"/>
      <c r="Q10" s="9"/>
      <c r="R10" s="9"/>
      <c r="S10" s="9"/>
      <c r="T10" s="9"/>
      <c r="U10" s="9"/>
      <c r="V10" s="9"/>
      <c r="W10" s="9"/>
    </row>
    <row r="11" customFormat="false" ht="15.75" hidden="false" customHeight="false" outlineLevel="0" collapsed="false">
      <c r="A11" s="10" t="s">
        <v>46</v>
      </c>
      <c r="B11" s="10" t="s">
        <v>47</v>
      </c>
      <c r="C11" s="11" t="s">
        <v>48</v>
      </c>
      <c r="D11" s="10" t="n">
        <v>1.53866954600604E-011</v>
      </c>
      <c r="E11" s="10" t="n">
        <v>1.33094915729523E-005</v>
      </c>
      <c r="F11" s="12" t="n">
        <v>63.62166</v>
      </c>
      <c r="G11" s="12" t="n">
        <v>73.5239</v>
      </c>
      <c r="H11" s="12" t="n">
        <f aca="false">F11-G11</f>
        <v>-9.90223999999999</v>
      </c>
      <c r="I11" s="12" t="n">
        <v>0.953125</v>
      </c>
      <c r="J11" s="12" t="n">
        <v>0.890282499393849</v>
      </c>
      <c r="K11" s="12" t="n">
        <v>1</v>
      </c>
      <c r="L11" s="10" t="s">
        <v>47</v>
      </c>
      <c r="M11" s="14" t="s">
        <v>49</v>
      </c>
      <c r="N11" s="13" t="n">
        <v>23440187</v>
      </c>
      <c r="O11" s="14" t="s">
        <v>20</v>
      </c>
      <c r="P11" s="9"/>
      <c r="Q11" s="9"/>
      <c r="R11" s="9"/>
      <c r="S11" s="9"/>
      <c r="T11" s="9"/>
      <c r="U11" s="9"/>
      <c r="V11" s="9"/>
      <c r="W11" s="9"/>
    </row>
    <row r="12" customFormat="false" ht="15.75" hidden="false" customHeight="false" outlineLevel="0" collapsed="false">
      <c r="A12" s="10" t="s">
        <v>50</v>
      </c>
      <c r="B12" s="10" t="s">
        <v>51</v>
      </c>
      <c r="C12" s="11" t="s">
        <v>52</v>
      </c>
      <c r="D12" s="10" t="n">
        <v>4.01031275333108E-021</v>
      </c>
      <c r="E12" s="10" t="n">
        <v>3.46892053163139E-015</v>
      </c>
      <c r="F12" s="12" t="n">
        <v>68.45297</v>
      </c>
      <c r="G12" s="12" t="n">
        <v>80.73512</v>
      </c>
      <c r="H12" s="12" t="n">
        <f aca="false">F12-G12</f>
        <v>-12.28215</v>
      </c>
      <c r="I12" s="12" t="n">
        <v>0.949652777777778</v>
      </c>
      <c r="J12" s="12" t="n">
        <v>0.8845165294179</v>
      </c>
      <c r="K12" s="12" t="n">
        <v>1</v>
      </c>
      <c r="L12" s="10" t="s">
        <v>51</v>
      </c>
      <c r="M12" s="14" t="s">
        <v>53</v>
      </c>
      <c r="N12" s="13" t="n">
        <v>23440187</v>
      </c>
      <c r="O12" s="14" t="s">
        <v>20</v>
      </c>
      <c r="P12" s="9"/>
      <c r="Q12" s="9"/>
      <c r="R12" s="9"/>
      <c r="S12" s="9"/>
      <c r="T12" s="9"/>
      <c r="U12" s="9"/>
      <c r="V12" s="9"/>
      <c r="W12" s="9"/>
    </row>
    <row r="13" customFormat="false" ht="15.75" hidden="false" customHeight="false" outlineLevel="0" collapsed="false">
      <c r="A13" s="10" t="s">
        <v>54</v>
      </c>
      <c r="B13" s="10" t="s">
        <v>55</v>
      </c>
      <c r="C13" s="11" t="s">
        <v>56</v>
      </c>
      <c r="D13" s="10" t="n">
        <v>3.04811173876714E-010</v>
      </c>
      <c r="E13" s="10" t="n">
        <v>0.000263661665403357</v>
      </c>
      <c r="F13" s="12" t="n">
        <v>66.94008</v>
      </c>
      <c r="G13" s="12" t="n">
        <v>75.79982</v>
      </c>
      <c r="H13" s="12" t="n">
        <f aca="false">F13-G13</f>
        <v>-8.85974</v>
      </c>
      <c r="I13" s="12" t="n">
        <v>0.946180555555556</v>
      </c>
      <c r="J13" s="12" t="n">
        <v>0.878829938092444</v>
      </c>
      <c r="K13" s="12" t="n">
        <v>1</v>
      </c>
      <c r="L13" s="13" t="s">
        <v>55</v>
      </c>
      <c r="M13" s="14" t="s">
        <v>57</v>
      </c>
      <c r="N13" s="13" t="n">
        <v>23440187</v>
      </c>
      <c r="O13" s="14" t="s">
        <v>20</v>
      </c>
      <c r="P13" s="9"/>
      <c r="Q13" s="9"/>
      <c r="R13" s="9"/>
      <c r="S13" s="9"/>
      <c r="T13" s="9"/>
      <c r="U13" s="9"/>
      <c r="V13" s="9"/>
      <c r="W13" s="9"/>
    </row>
    <row r="14" customFormat="false" ht="15.75" hidden="false" customHeight="false" outlineLevel="0" collapsed="false">
      <c r="A14" s="10" t="s">
        <v>58</v>
      </c>
      <c r="B14" s="10" t="s">
        <v>59</v>
      </c>
      <c r="C14" s="11" t="s">
        <v>60</v>
      </c>
      <c r="D14" s="10" t="n">
        <v>6.30411727422118E-009</v>
      </c>
      <c r="E14" s="10" t="n">
        <v>0.00545306144220132</v>
      </c>
      <c r="F14" s="12" t="n">
        <v>79.45898</v>
      </c>
      <c r="G14" s="12" t="n">
        <v>85.70669</v>
      </c>
      <c r="H14" s="12" t="n">
        <f aca="false">F14-G14</f>
        <v>-6.24771</v>
      </c>
      <c r="I14" s="12" t="n">
        <v>0.946180555555556</v>
      </c>
      <c r="J14" s="12" t="n">
        <v>0.878829938092444</v>
      </c>
      <c r="K14" s="12" t="n">
        <v>1</v>
      </c>
      <c r="L14" s="10" t="s">
        <v>59</v>
      </c>
      <c r="M14" s="14" t="s">
        <v>61</v>
      </c>
      <c r="N14" s="13" t="n">
        <v>23440187</v>
      </c>
      <c r="O14" s="14" t="s">
        <v>20</v>
      </c>
      <c r="P14" s="9"/>
      <c r="Q14" s="9"/>
      <c r="R14" s="9"/>
      <c r="S14" s="9"/>
      <c r="T14" s="9"/>
      <c r="U14" s="9"/>
      <c r="V14" s="9"/>
      <c r="W14" s="9"/>
    </row>
    <row r="15" customFormat="false" ht="15.75" hidden="false" customHeight="false" outlineLevel="0" collapsed="false">
      <c r="A15" s="10" t="s">
        <v>62</v>
      </c>
      <c r="B15" s="10" t="s">
        <v>63</v>
      </c>
      <c r="C15" s="11" t="s">
        <v>64</v>
      </c>
      <c r="D15" s="10" t="n">
        <v>2.73955209453475E-008</v>
      </c>
      <c r="E15" s="10" t="n">
        <v>0.0236971256177256</v>
      </c>
      <c r="F15" s="12" t="n">
        <v>78.65359</v>
      </c>
      <c r="G15" s="12" t="n">
        <v>84.79654</v>
      </c>
      <c r="H15" s="12" t="n">
        <f aca="false">F15-G15</f>
        <v>-6.14295</v>
      </c>
      <c r="I15" s="12" t="n">
        <v>0.946180555555556</v>
      </c>
      <c r="J15" s="12" t="n">
        <v>0.878829938092444</v>
      </c>
      <c r="K15" s="12" t="n">
        <v>1</v>
      </c>
      <c r="L15" s="13" t="s">
        <v>63</v>
      </c>
      <c r="M15" s="14" t="s">
        <v>65</v>
      </c>
      <c r="N15" s="13" t="n">
        <v>23440187</v>
      </c>
      <c r="O15" s="14" t="s">
        <v>20</v>
      </c>
      <c r="P15" s="9"/>
      <c r="Q15" s="9"/>
      <c r="R15" s="9"/>
      <c r="S15" s="9"/>
      <c r="T15" s="9"/>
      <c r="U15" s="9"/>
      <c r="V15" s="9"/>
      <c r="W15" s="9"/>
    </row>
    <row r="16" customFormat="false" ht="15.75" hidden="false" customHeight="false" outlineLevel="0" collapsed="false">
      <c r="A16" s="10" t="s">
        <v>66</v>
      </c>
      <c r="B16" s="10" t="s">
        <v>67</v>
      </c>
      <c r="C16" s="11" t="s">
        <v>68</v>
      </c>
      <c r="D16" s="10" t="n">
        <v>4.44091977745058E-014</v>
      </c>
      <c r="E16" s="10" t="n">
        <v>3.84139560749475E-008</v>
      </c>
      <c r="F16" s="12" t="n">
        <v>63.04403</v>
      </c>
      <c r="G16" s="12" t="n">
        <v>74.08024</v>
      </c>
      <c r="H16" s="12" t="n">
        <f aca="false">F16-G16</f>
        <v>-11.03621</v>
      </c>
      <c r="I16" s="12" t="n">
        <v>0.944444444444444</v>
      </c>
      <c r="J16" s="12" t="n">
        <v>0.876014122121882</v>
      </c>
      <c r="K16" s="12" t="n">
        <v>1</v>
      </c>
      <c r="L16" s="13" t="s">
        <v>69</v>
      </c>
      <c r="M16" s="14" t="s">
        <v>70</v>
      </c>
      <c r="N16" s="13" t="n">
        <v>23440187</v>
      </c>
      <c r="O16" s="14" t="s">
        <v>20</v>
      </c>
      <c r="P16" s="9"/>
      <c r="Q16" s="9"/>
      <c r="R16" s="9"/>
      <c r="S16" s="9"/>
      <c r="T16" s="9"/>
      <c r="U16" s="9"/>
      <c r="V16" s="9"/>
      <c r="W16" s="9"/>
    </row>
    <row r="17" customFormat="false" ht="15.75" hidden="false" customHeight="false" outlineLevel="0" collapsed="false">
      <c r="A17" s="10" t="s">
        <v>71</v>
      </c>
      <c r="B17" s="10" t="s">
        <v>72</v>
      </c>
      <c r="C17" s="11" t="s">
        <v>73</v>
      </c>
      <c r="D17" s="10" t="n">
        <v>3.58603324283753E-009</v>
      </c>
      <c r="E17" s="10" t="n">
        <v>0.00310191875505447</v>
      </c>
      <c r="F17" s="12" t="n">
        <v>76.91429</v>
      </c>
      <c r="G17" s="12" t="n">
        <v>83.71853</v>
      </c>
      <c r="H17" s="12" t="n">
        <f aca="false">F17-G17</f>
        <v>-6.80424000000001</v>
      </c>
      <c r="I17" s="12" t="n">
        <v>0.944444444444444</v>
      </c>
      <c r="J17" s="12" t="n">
        <v>0.876014122121882</v>
      </c>
      <c r="K17" s="12" t="n">
        <v>1</v>
      </c>
      <c r="L17" s="13" t="s">
        <v>72</v>
      </c>
      <c r="M17" s="14" t="s">
        <v>74</v>
      </c>
      <c r="N17" s="13" t="n">
        <v>23440187</v>
      </c>
      <c r="O17" s="14" t="s">
        <v>20</v>
      </c>
      <c r="P17" s="9"/>
      <c r="Q17" s="9"/>
      <c r="R17" s="9"/>
      <c r="S17" s="9"/>
      <c r="T17" s="9"/>
      <c r="U17" s="9"/>
      <c r="V17" s="9"/>
      <c r="W17" s="9"/>
    </row>
    <row r="18" customFormat="false" ht="15.75" hidden="false" customHeight="false" outlineLevel="0" collapsed="false">
      <c r="A18" s="10" t="s">
        <v>75</v>
      </c>
      <c r="B18" s="10" t="s">
        <v>76</v>
      </c>
      <c r="C18" s="11" t="s">
        <v>77</v>
      </c>
      <c r="D18" s="10" t="n">
        <v>6.63671181071439E-009</v>
      </c>
      <c r="E18" s="10" t="n">
        <v>0.00574075571626795</v>
      </c>
      <c r="F18" s="12" t="n">
        <v>79.29971</v>
      </c>
      <c r="G18" s="12" t="n">
        <v>85.56848</v>
      </c>
      <c r="H18" s="12" t="n">
        <f aca="false">F18-G18</f>
        <v>-6.26877</v>
      </c>
      <c r="I18" s="12" t="n">
        <v>0.942708333333333</v>
      </c>
      <c r="J18" s="12" t="n">
        <v>0.873215550929019</v>
      </c>
      <c r="K18" s="12" t="n">
        <v>1</v>
      </c>
      <c r="L18" s="13" t="s">
        <v>76</v>
      </c>
      <c r="M18" s="14" t="s">
        <v>78</v>
      </c>
      <c r="N18" s="13" t="n">
        <v>23440187</v>
      </c>
      <c r="O18" s="14" t="s">
        <v>20</v>
      </c>
      <c r="P18" s="9"/>
      <c r="Q18" s="9"/>
      <c r="R18" s="9"/>
      <c r="S18" s="9"/>
      <c r="T18" s="9"/>
      <c r="U18" s="9"/>
      <c r="V18" s="9"/>
      <c r="W18" s="9"/>
    </row>
    <row r="19" customFormat="false" ht="15.75" hidden="false" customHeight="false" outlineLevel="0" collapsed="false">
      <c r="A19" s="10" t="s">
        <v>79</v>
      </c>
      <c r="B19" s="10" t="s">
        <v>80</v>
      </c>
      <c r="C19" s="11" t="s">
        <v>81</v>
      </c>
      <c r="D19" s="10" t="n">
        <v>9.31573243601942E-020</v>
      </c>
      <c r="E19" s="10" t="n">
        <v>8.0581085571568E-014</v>
      </c>
      <c r="F19" s="12" t="n">
        <v>65.88265</v>
      </c>
      <c r="G19" s="12" t="n">
        <v>78.32558</v>
      </c>
      <c r="H19" s="12" t="n">
        <f aca="false">F19-G19</f>
        <v>-12.44293</v>
      </c>
      <c r="I19" s="12" t="n">
        <v>0.942708333333333</v>
      </c>
      <c r="J19" s="12" t="n">
        <v>0.873215550929019</v>
      </c>
      <c r="K19" s="12" t="n">
        <v>1</v>
      </c>
      <c r="L19" s="13" t="s">
        <v>80</v>
      </c>
      <c r="M19" s="14" t="s">
        <v>82</v>
      </c>
      <c r="N19" s="13" t="n">
        <v>23440187</v>
      </c>
      <c r="O19" s="14" t="s">
        <v>20</v>
      </c>
      <c r="P19" s="9"/>
      <c r="Q19" s="9"/>
      <c r="R19" s="9"/>
      <c r="S19" s="9"/>
      <c r="T19" s="9"/>
      <c r="U19" s="9"/>
      <c r="V19" s="9"/>
      <c r="W19" s="9"/>
    </row>
    <row r="20" customFormat="false" ht="15.75" hidden="false" customHeight="false" outlineLevel="0" collapsed="false">
      <c r="A20" s="10" t="s">
        <v>83</v>
      </c>
      <c r="B20" s="10" t="s">
        <v>84</v>
      </c>
      <c r="C20" s="15" t="s">
        <v>85</v>
      </c>
      <c r="D20" s="10" t="n">
        <v>1.39254345587302E-009</v>
      </c>
      <c r="E20" s="10" t="n">
        <v>0.00120455008933016</v>
      </c>
      <c r="F20" s="12" t="n">
        <v>74.36358</v>
      </c>
      <c r="G20" s="12" t="n">
        <v>81.7775</v>
      </c>
      <c r="H20" s="12" t="n">
        <f aca="false">F20-G20</f>
        <v>-7.41392</v>
      </c>
      <c r="I20" s="12" t="n">
        <v>0.940972222222222</v>
      </c>
      <c r="J20" s="12" t="n">
        <v>0.870433495314766</v>
      </c>
      <c r="K20" s="12" t="n">
        <v>1</v>
      </c>
      <c r="L20" s="13" t="s">
        <v>84</v>
      </c>
      <c r="M20" s="14" t="s">
        <v>86</v>
      </c>
      <c r="N20" s="13" t="n">
        <v>23440187</v>
      </c>
      <c r="O20" s="14" t="s">
        <v>20</v>
      </c>
      <c r="P20" s="9"/>
      <c r="Q20" s="9"/>
      <c r="R20" s="9"/>
      <c r="S20" s="9"/>
      <c r="T20" s="9"/>
      <c r="U20" s="9"/>
      <c r="V20" s="9"/>
      <c r="W20" s="9"/>
    </row>
    <row r="21" customFormat="false" ht="15.75" hidden="false" customHeight="false" outlineLevel="0" collapsed="false">
      <c r="A21" s="10" t="s">
        <v>87</v>
      </c>
      <c r="B21" s="10" t="s">
        <v>88</v>
      </c>
      <c r="C21" s="15" t="s">
        <v>89</v>
      </c>
      <c r="D21" s="10" t="n">
        <v>6.1868437019175E-012</v>
      </c>
      <c r="E21" s="10" t="n">
        <v>5.35161980215863E-006</v>
      </c>
      <c r="F21" s="12" t="n">
        <v>69.80741</v>
      </c>
      <c r="G21" s="12" t="n">
        <v>78.93804</v>
      </c>
      <c r="H21" s="12" t="n">
        <f aca="false">F21-G21</f>
        <v>-9.13063</v>
      </c>
      <c r="I21" s="12" t="n">
        <v>0.940972222222222</v>
      </c>
      <c r="J21" s="12" t="n">
        <v>0.870433495314766</v>
      </c>
      <c r="K21" s="12" t="n">
        <v>1</v>
      </c>
      <c r="L21" s="13" t="s">
        <v>88</v>
      </c>
      <c r="M21" s="14" t="s">
        <v>90</v>
      </c>
      <c r="N21" s="13" t="n">
        <v>23440187</v>
      </c>
      <c r="O21" s="14" t="s">
        <v>20</v>
      </c>
      <c r="P21" s="9"/>
      <c r="Q21" s="9"/>
      <c r="R21" s="9"/>
      <c r="S21" s="9"/>
      <c r="T21" s="9"/>
      <c r="U21" s="9"/>
      <c r="V21" s="9"/>
      <c r="W21" s="9"/>
    </row>
    <row r="22" customFormat="false" ht="15.75" hidden="false" customHeight="false" outlineLevel="0" collapsed="false">
      <c r="A22" s="10" t="s">
        <v>91</v>
      </c>
      <c r="B22" s="10" t="s">
        <v>92</v>
      </c>
      <c r="C22" s="11" t="s">
        <v>93</v>
      </c>
      <c r="D22" s="10" t="n">
        <v>3.04968642445917E-015</v>
      </c>
      <c r="E22" s="10" t="n">
        <v>2.63797875715718E-009</v>
      </c>
      <c r="F22" s="12" t="n">
        <v>72.2316</v>
      </c>
      <c r="G22" s="12" t="n">
        <v>82.03548</v>
      </c>
      <c r="H22" s="12" t="n">
        <f aca="false">F22-G22</f>
        <v>-9.80388000000001</v>
      </c>
      <c r="I22" s="12" t="n">
        <v>0.939236111111111</v>
      </c>
      <c r="J22" s="12" t="n">
        <v>0.867667280114654</v>
      </c>
      <c r="K22" s="12" t="n">
        <v>1</v>
      </c>
      <c r="L22" s="13" t="s">
        <v>92</v>
      </c>
      <c r="M22" s="14" t="s">
        <v>94</v>
      </c>
      <c r="N22" s="13" t="n">
        <v>23440187</v>
      </c>
      <c r="O22" s="14" t="s">
        <v>20</v>
      </c>
      <c r="P22" s="9"/>
      <c r="Q22" s="9"/>
      <c r="R22" s="9"/>
      <c r="S22" s="9"/>
      <c r="T22" s="9"/>
      <c r="U22" s="9"/>
      <c r="V22" s="9"/>
      <c r="W22" s="9"/>
    </row>
    <row r="23" customFormat="false" ht="15.75" hidden="false" customHeight="false" outlineLevel="0" collapsed="false">
      <c r="A23" s="10" t="s">
        <v>95</v>
      </c>
      <c r="B23" s="10" t="s">
        <v>96</v>
      </c>
      <c r="C23" s="11" t="s">
        <v>97</v>
      </c>
      <c r="D23" s="10" t="n">
        <v>2.21168316117272E-011</v>
      </c>
      <c r="E23" s="10" t="n">
        <v>1.9131059344144E-005</v>
      </c>
      <c r="F23" s="12" t="n">
        <v>74.29848</v>
      </c>
      <c r="G23" s="12" t="n">
        <v>82.41627</v>
      </c>
      <c r="H23" s="12" t="n">
        <f aca="false">F23-G23</f>
        <v>-8.11779</v>
      </c>
      <c r="I23" s="12" t="n">
        <v>0.939236111111111</v>
      </c>
      <c r="J23" s="12" t="n">
        <v>0.867667280114654</v>
      </c>
      <c r="K23" s="12" t="n">
        <v>1</v>
      </c>
      <c r="L23" s="10" t="s">
        <v>96</v>
      </c>
      <c r="M23" s="14" t="s">
        <v>98</v>
      </c>
      <c r="N23" s="13" t="n">
        <v>23440187</v>
      </c>
      <c r="O23" s="14" t="s">
        <v>20</v>
      </c>
      <c r="P23" s="9"/>
      <c r="Q23" s="9"/>
      <c r="R23" s="9"/>
      <c r="S23" s="9"/>
      <c r="T23" s="9"/>
      <c r="U23" s="9"/>
      <c r="V23" s="9"/>
      <c r="W23" s="9"/>
    </row>
    <row r="24" customFormat="false" ht="15.75" hidden="false" customHeight="false" outlineLevel="0" collapsed="false">
      <c r="A24" s="10" t="s">
        <v>99</v>
      </c>
      <c r="B24" s="10" t="s">
        <v>100</v>
      </c>
      <c r="C24" s="11" t="s">
        <v>101</v>
      </c>
      <c r="D24" s="10" t="n">
        <v>4.27740397924741E-027</v>
      </c>
      <c r="E24" s="10" t="n">
        <v>3.69995444204901E-021</v>
      </c>
      <c r="F24" s="12" t="n">
        <v>41.39766</v>
      </c>
      <c r="G24" s="12" t="n">
        <v>59.10107</v>
      </c>
      <c r="H24" s="12" t="n">
        <f aca="false">F24-G24</f>
        <v>-17.70341</v>
      </c>
      <c r="I24" s="12" t="n">
        <v>0.939236111111111</v>
      </c>
      <c r="J24" s="12" t="n">
        <v>0.867667280114654</v>
      </c>
      <c r="K24" s="12" t="n">
        <v>1</v>
      </c>
      <c r="L24" s="13" t="s">
        <v>100</v>
      </c>
      <c r="M24" s="14" t="s">
        <v>102</v>
      </c>
      <c r="N24" s="13" t="n">
        <v>23440187</v>
      </c>
      <c r="O24" s="14" t="s">
        <v>20</v>
      </c>
      <c r="P24" s="9"/>
      <c r="Q24" s="9"/>
      <c r="R24" s="9"/>
      <c r="S24" s="9"/>
      <c r="T24" s="9"/>
      <c r="U24" s="9"/>
      <c r="V24" s="9"/>
      <c r="W24" s="9"/>
    </row>
    <row r="25" customFormat="false" ht="15.75" hidden="false" customHeight="false" outlineLevel="0" collapsed="false">
      <c r="A25" s="10" t="s">
        <v>103</v>
      </c>
      <c r="B25" s="10" t="s">
        <v>104</v>
      </c>
      <c r="C25" s="11" t="s">
        <v>105</v>
      </c>
      <c r="D25" s="10" t="n">
        <v>3.17143365524127E-014</v>
      </c>
      <c r="E25" s="10" t="n">
        <v>2.7432901117837E-008</v>
      </c>
      <c r="F25" s="12" t="n">
        <v>49.04059</v>
      </c>
      <c r="G25" s="12" t="n">
        <v>61.58165</v>
      </c>
      <c r="H25" s="12" t="n">
        <f aca="false">F25-G25</f>
        <v>-12.54106</v>
      </c>
      <c r="I25" s="12" t="n">
        <v>0.935763888888889</v>
      </c>
      <c r="J25" s="12" t="n">
        <v>0.86217990875712</v>
      </c>
      <c r="K25" s="12" t="n">
        <v>1</v>
      </c>
      <c r="L25" s="13" t="s">
        <v>104</v>
      </c>
      <c r="M25" s="14" t="s">
        <v>106</v>
      </c>
      <c r="N25" s="13" t="n">
        <v>23440187</v>
      </c>
      <c r="O25" s="14" t="s">
        <v>20</v>
      </c>
      <c r="P25" s="9"/>
      <c r="Q25" s="9"/>
      <c r="R25" s="9"/>
      <c r="S25" s="9"/>
      <c r="T25" s="9"/>
      <c r="U25" s="9"/>
      <c r="V25" s="9"/>
      <c r="W25" s="9"/>
    </row>
    <row r="26" customFormat="false" ht="15.75" hidden="false" customHeight="false" outlineLevel="0" collapsed="false">
      <c r="A26" s="10" t="s">
        <v>107</v>
      </c>
      <c r="B26" s="10" t="s">
        <v>108</v>
      </c>
      <c r="C26" s="11" t="s">
        <v>109</v>
      </c>
      <c r="D26" s="10" t="n">
        <v>1.02542432443462E-008</v>
      </c>
      <c r="E26" s="10" t="n">
        <v>0.0088699204063595</v>
      </c>
      <c r="F26" s="12" t="n">
        <v>73.58587</v>
      </c>
      <c r="G26" s="12" t="n">
        <v>80.75547</v>
      </c>
      <c r="H26" s="12" t="n">
        <f aca="false">F26-G26</f>
        <v>-7.1696</v>
      </c>
      <c r="I26" s="12" t="n">
        <v>0.934027777777778</v>
      </c>
      <c r="J26" s="12" t="n">
        <v>0.859457627124313</v>
      </c>
      <c r="K26" s="12" t="n">
        <v>1</v>
      </c>
      <c r="L26" s="13" t="s">
        <v>108</v>
      </c>
      <c r="M26" s="14" t="s">
        <v>110</v>
      </c>
      <c r="N26" s="13" t="n">
        <v>23440187</v>
      </c>
      <c r="O26" s="14" t="s">
        <v>20</v>
      </c>
      <c r="P26" s="9"/>
      <c r="Q26" s="9"/>
      <c r="R26" s="9"/>
      <c r="S26" s="9"/>
      <c r="T26" s="9"/>
      <c r="U26" s="9"/>
      <c r="V26" s="9"/>
      <c r="W26" s="9"/>
    </row>
    <row r="27" customFormat="false" ht="15.75" hidden="false" customHeight="false" outlineLevel="0" collapsed="false">
      <c r="A27" s="10" t="s">
        <v>111</v>
      </c>
      <c r="B27" s="10" t="s">
        <v>112</v>
      </c>
      <c r="C27" s="11" t="s">
        <v>23</v>
      </c>
      <c r="D27" s="10" t="n">
        <v>6.44699488759827E-018</v>
      </c>
      <c r="E27" s="10" t="n">
        <v>5.5766505777725E-012</v>
      </c>
      <c r="F27" s="12" t="n">
        <v>70.52217</v>
      </c>
      <c r="G27" s="12" t="n">
        <v>81.46968</v>
      </c>
      <c r="H27" s="12" t="n">
        <f aca="false">F27-G27</f>
        <v>-10.94751</v>
      </c>
      <c r="I27" s="12" t="n">
        <v>0.934027777777778</v>
      </c>
      <c r="J27" s="12" t="n">
        <v>0.859457627124313</v>
      </c>
      <c r="K27" s="12" t="n">
        <v>1</v>
      </c>
      <c r="L27" s="10" t="s">
        <v>112</v>
      </c>
      <c r="M27" s="14" t="s">
        <v>113</v>
      </c>
      <c r="N27" s="13" t="n">
        <v>23440187</v>
      </c>
      <c r="O27" s="14" t="s">
        <v>20</v>
      </c>
      <c r="P27" s="9"/>
      <c r="Q27" s="9"/>
      <c r="R27" s="9"/>
      <c r="S27" s="9"/>
      <c r="T27" s="9"/>
      <c r="U27" s="9"/>
      <c r="V27" s="9"/>
      <c r="W27" s="9"/>
    </row>
    <row r="28" customFormat="false" ht="15.75" hidden="false" customHeight="false" outlineLevel="0" collapsed="false">
      <c r="A28" s="10" t="s">
        <v>114</v>
      </c>
      <c r="B28" s="10" t="s">
        <v>115</v>
      </c>
      <c r="C28" s="11" t="s">
        <v>116</v>
      </c>
      <c r="D28" s="10" t="n">
        <v>2.40203270676385E-009</v>
      </c>
      <c r="E28" s="10" t="n">
        <v>0.00207775829135073</v>
      </c>
      <c r="F28" s="12" t="n">
        <v>74.6945</v>
      </c>
      <c r="G28" s="12" t="n">
        <v>81.95469</v>
      </c>
      <c r="H28" s="12" t="n">
        <f aca="false">F28-G28</f>
        <v>-7.26019000000001</v>
      </c>
      <c r="I28" s="12" t="n">
        <v>0.934027777777778</v>
      </c>
      <c r="J28" s="12" t="n">
        <v>0.859457627124313</v>
      </c>
      <c r="K28" s="12" t="n">
        <v>1</v>
      </c>
      <c r="L28" s="10" t="s">
        <v>115</v>
      </c>
      <c r="M28" s="14" t="s">
        <v>117</v>
      </c>
      <c r="N28" s="13" t="n">
        <v>23440187</v>
      </c>
      <c r="O28" s="14" t="s">
        <v>20</v>
      </c>
      <c r="P28" s="9"/>
      <c r="Q28" s="9"/>
      <c r="R28" s="9"/>
      <c r="S28" s="9"/>
      <c r="T28" s="9"/>
      <c r="U28" s="9"/>
      <c r="V28" s="9"/>
      <c r="W28" s="9"/>
    </row>
    <row r="29" customFormat="false" ht="15.75" hidden="false" customHeight="false" outlineLevel="0" collapsed="false">
      <c r="A29" s="10" t="s">
        <v>118</v>
      </c>
      <c r="B29" s="10" t="s">
        <v>119</v>
      </c>
      <c r="C29" s="11" t="s">
        <v>120</v>
      </c>
      <c r="D29" s="10" t="n">
        <v>2.92067569481999E-010</v>
      </c>
      <c r="E29" s="10" t="n">
        <v>0.000252638447601929</v>
      </c>
      <c r="F29" s="12" t="n">
        <v>71.11183</v>
      </c>
      <c r="G29" s="12" t="n">
        <v>79.34847</v>
      </c>
      <c r="H29" s="12" t="n">
        <f aca="false">F29-G29</f>
        <v>-8.23664000000001</v>
      </c>
      <c r="I29" s="12" t="n">
        <v>0.932291666666667</v>
      </c>
      <c r="J29" s="12" t="n">
        <v>0.856748927138862</v>
      </c>
      <c r="K29" s="12" t="n">
        <v>1</v>
      </c>
      <c r="L29" s="13" t="s">
        <v>119</v>
      </c>
      <c r="M29" s="14" t="s">
        <v>121</v>
      </c>
      <c r="N29" s="13" t="n">
        <v>23440187</v>
      </c>
      <c r="O29" s="14" t="s">
        <v>20</v>
      </c>
      <c r="P29" s="9"/>
      <c r="Q29" s="9"/>
      <c r="R29" s="9"/>
      <c r="S29" s="9"/>
      <c r="T29" s="9"/>
      <c r="U29" s="9"/>
      <c r="V29" s="9"/>
      <c r="W29" s="9"/>
    </row>
    <row r="30" customFormat="false" ht="15.75" hidden="false" customHeight="false" outlineLevel="0" collapsed="false">
      <c r="A30" s="10" t="s">
        <v>122</v>
      </c>
      <c r="B30" s="10" t="s">
        <v>123</v>
      </c>
      <c r="C30" s="11" t="s">
        <v>124</v>
      </c>
      <c r="D30" s="10" t="n">
        <v>1.89651668059423E-010</v>
      </c>
      <c r="E30" s="10" t="n">
        <v>0.0001640486928714</v>
      </c>
      <c r="F30" s="12" t="n">
        <v>63.15547</v>
      </c>
      <c r="G30" s="12" t="n">
        <v>72.61189</v>
      </c>
      <c r="H30" s="12" t="n">
        <f aca="false">F30-G30</f>
        <v>-9.45642</v>
      </c>
      <c r="I30" s="12" t="n">
        <v>0.930555555555556</v>
      </c>
      <c r="J30" s="12" t="n">
        <v>0.85405333489049</v>
      </c>
      <c r="K30" s="12" t="n">
        <v>1</v>
      </c>
      <c r="L30" s="10" t="s">
        <v>123</v>
      </c>
      <c r="M30" s="14" t="s">
        <v>125</v>
      </c>
      <c r="N30" s="13" t="n">
        <v>23440187</v>
      </c>
      <c r="O30" s="14" t="s">
        <v>20</v>
      </c>
      <c r="P30" s="9"/>
      <c r="Q30" s="9"/>
      <c r="R30" s="9"/>
      <c r="S30" s="9"/>
      <c r="T30" s="9"/>
      <c r="U30" s="9"/>
      <c r="V30" s="9"/>
      <c r="W30" s="9"/>
    </row>
    <row r="31" customFormat="false" ht="15.75" hidden="false" customHeight="false" outlineLevel="0" collapsed="false">
      <c r="A31" s="10" t="s">
        <v>126</v>
      </c>
      <c r="B31" s="10" t="s">
        <v>127</v>
      </c>
      <c r="C31" s="11" t="s">
        <v>128</v>
      </c>
      <c r="D31" s="10" t="n">
        <v>1.91778453477731E-011</v>
      </c>
      <c r="E31" s="10" t="n">
        <v>1.65888362258237E-005</v>
      </c>
      <c r="F31" s="12" t="n">
        <v>72.59663</v>
      </c>
      <c r="G31" s="12" t="n">
        <v>81.05043</v>
      </c>
      <c r="H31" s="12" t="n">
        <f aca="false">F31-G31</f>
        <v>-8.4538</v>
      </c>
      <c r="I31" s="12" t="n">
        <v>0.928819444444444</v>
      </c>
      <c r="J31" s="12" t="n">
        <v>0.851370406444424</v>
      </c>
      <c r="K31" s="12" t="n">
        <v>1</v>
      </c>
      <c r="L31" s="13" t="s">
        <v>127</v>
      </c>
      <c r="M31" s="14" t="s">
        <v>129</v>
      </c>
      <c r="N31" s="13" t="n">
        <v>23440187</v>
      </c>
      <c r="O31" s="14" t="s">
        <v>20</v>
      </c>
      <c r="P31" s="9"/>
      <c r="Q31" s="9"/>
      <c r="R31" s="9"/>
      <c r="S31" s="9"/>
      <c r="T31" s="9"/>
      <c r="U31" s="9"/>
      <c r="V31" s="9"/>
      <c r="W31" s="9"/>
    </row>
    <row r="32" customFormat="false" ht="15.75" hidden="false" customHeight="false" outlineLevel="0" collapsed="false">
      <c r="A32" s="10" t="s">
        <v>130</v>
      </c>
      <c r="B32" s="10" t="s">
        <v>131</v>
      </c>
      <c r="C32" s="11" t="s">
        <v>132</v>
      </c>
      <c r="D32" s="10" t="n">
        <v>2.05562377697027E-013</v>
      </c>
      <c r="E32" s="10" t="n">
        <v>1.77811456707928E-007</v>
      </c>
      <c r="F32" s="12" t="n">
        <v>64.76073</v>
      </c>
      <c r="G32" s="12" t="n">
        <v>75.28156</v>
      </c>
      <c r="H32" s="12" t="n">
        <f aca="false">F32-G32</f>
        <v>-10.52083</v>
      </c>
      <c r="I32" s="12" t="n">
        <v>0.928819444444444</v>
      </c>
      <c r="J32" s="12" t="n">
        <v>0.851370406444424</v>
      </c>
      <c r="K32" s="12" t="n">
        <v>1</v>
      </c>
      <c r="L32" s="13" t="s">
        <v>131</v>
      </c>
      <c r="M32" s="14" t="s">
        <v>133</v>
      </c>
      <c r="N32" s="13" t="n">
        <v>23440187</v>
      </c>
      <c r="O32" s="14" t="s">
        <v>20</v>
      </c>
      <c r="P32" s="9"/>
      <c r="Q32" s="9"/>
      <c r="R32" s="9"/>
      <c r="S32" s="9"/>
      <c r="T32" s="9"/>
      <c r="U32" s="9"/>
      <c r="V32" s="9"/>
      <c r="W32" s="9"/>
    </row>
    <row r="33" customFormat="false" ht="15.75" hidden="false" customHeight="false" outlineLevel="0" collapsed="false">
      <c r="A33" s="10" t="s">
        <v>134</v>
      </c>
      <c r="B33" s="10" t="s">
        <v>135</v>
      </c>
      <c r="C33" s="11" t="s">
        <v>136</v>
      </c>
      <c r="D33" s="10" t="n">
        <v>2.06918038258547E-010</v>
      </c>
      <c r="E33" s="10" t="n">
        <v>0.000178984103093643</v>
      </c>
      <c r="F33" s="12" t="n">
        <v>71.59868</v>
      </c>
      <c r="G33" s="12" t="n">
        <v>79.81834</v>
      </c>
      <c r="H33" s="12" t="n">
        <f aca="false">F33-G33</f>
        <v>-8.21965999999999</v>
      </c>
      <c r="I33" s="12" t="n">
        <v>0.928819444444444</v>
      </c>
      <c r="J33" s="12" t="n">
        <v>0.851370406444424</v>
      </c>
      <c r="K33" s="12" t="n">
        <v>1</v>
      </c>
      <c r="L33" s="13" t="s">
        <v>135</v>
      </c>
      <c r="M33" s="14" t="s">
        <v>137</v>
      </c>
      <c r="N33" s="13" t="n">
        <v>23440187</v>
      </c>
      <c r="O33" s="14" t="s">
        <v>20</v>
      </c>
      <c r="P33" s="9"/>
      <c r="Q33" s="9"/>
      <c r="R33" s="9"/>
      <c r="S33" s="9"/>
      <c r="T33" s="9"/>
      <c r="U33" s="9"/>
      <c r="V33" s="9"/>
      <c r="W33" s="9"/>
    </row>
    <row r="34" customFormat="false" ht="15.75" hidden="false" customHeight="false" outlineLevel="0" collapsed="false">
      <c r="A34" s="10" t="s">
        <v>138</v>
      </c>
      <c r="B34" s="10" t="s">
        <v>139</v>
      </c>
      <c r="C34" s="11" t="s">
        <v>140</v>
      </c>
      <c r="D34" s="10" t="n">
        <v>2.19049224332729E-011</v>
      </c>
      <c r="E34" s="10" t="n">
        <v>1.89477579047811E-005</v>
      </c>
      <c r="F34" s="12" t="n">
        <v>70.07767</v>
      </c>
      <c r="G34" s="12" t="n">
        <v>78.94568</v>
      </c>
      <c r="H34" s="12" t="n">
        <f aca="false">F34-G34</f>
        <v>-8.86801</v>
      </c>
      <c r="I34" s="12" t="n">
        <v>0.927083333333333</v>
      </c>
      <c r="J34" s="12" t="n">
        <v>0.848699725278532</v>
      </c>
      <c r="K34" s="12" t="n">
        <v>1</v>
      </c>
      <c r="L34" s="13" t="s">
        <v>139</v>
      </c>
      <c r="M34" s="14" t="s">
        <v>141</v>
      </c>
      <c r="N34" s="13" t="n">
        <v>23440187</v>
      </c>
      <c r="O34" s="14" t="s">
        <v>20</v>
      </c>
      <c r="P34" s="9"/>
      <c r="Q34" s="9"/>
      <c r="R34" s="9"/>
      <c r="S34" s="9"/>
      <c r="T34" s="9"/>
      <c r="U34" s="9"/>
      <c r="V34" s="9"/>
      <c r="W34" s="9"/>
    </row>
    <row r="35" customFormat="false" ht="15.75" hidden="false" customHeight="false" outlineLevel="0" collapsed="false">
      <c r="A35" s="10" t="s">
        <v>142</v>
      </c>
      <c r="B35" s="10" t="s">
        <v>143</v>
      </c>
      <c r="C35" s="11" t="s">
        <v>144</v>
      </c>
      <c r="D35" s="10" t="n">
        <v>9.69931152039906E-009</v>
      </c>
      <c r="E35" s="10" t="n">
        <v>0.00838990446514519</v>
      </c>
      <c r="F35" s="12" t="n">
        <v>80.42604</v>
      </c>
      <c r="G35" s="12" t="n">
        <v>86.42395</v>
      </c>
      <c r="H35" s="12" t="n">
        <f aca="false">F35-G35</f>
        <v>-5.99791</v>
      </c>
      <c r="I35" s="12" t="n">
        <v>0.925347222222222</v>
      </c>
      <c r="J35" s="12" t="n">
        <v>0.846040899994438</v>
      </c>
      <c r="K35" s="12" t="n">
        <v>1</v>
      </c>
      <c r="L35" s="10" t="s">
        <v>143</v>
      </c>
      <c r="M35" s="14" t="s">
        <v>145</v>
      </c>
      <c r="N35" s="13" t="n">
        <v>23440187</v>
      </c>
      <c r="O35" s="14" t="s">
        <v>20</v>
      </c>
      <c r="P35" s="9"/>
      <c r="Q35" s="9"/>
      <c r="R35" s="9"/>
      <c r="S35" s="9"/>
      <c r="T35" s="9"/>
      <c r="U35" s="9"/>
      <c r="V35" s="9"/>
      <c r="W35" s="9"/>
    </row>
    <row r="36" customFormat="false" ht="15.75" hidden="false" customHeight="false" outlineLevel="0" collapsed="false">
      <c r="A36" s="10" t="s">
        <v>146</v>
      </c>
      <c r="B36" s="10" t="s">
        <v>147</v>
      </c>
      <c r="C36" s="11" t="s">
        <v>148</v>
      </c>
      <c r="D36" s="10" t="n">
        <v>3.18724192179382E-014</v>
      </c>
      <c r="E36" s="10" t="n">
        <v>2.75696426235165E-008</v>
      </c>
      <c r="F36" s="12" t="n">
        <v>66.01168</v>
      </c>
      <c r="G36" s="12" t="n">
        <v>76.63885</v>
      </c>
      <c r="H36" s="12" t="n">
        <f aca="false">F36-G36</f>
        <v>-10.62717</v>
      </c>
      <c r="I36" s="12" t="n">
        <v>0.925347222222222</v>
      </c>
      <c r="J36" s="12" t="n">
        <v>0.846040899994438</v>
      </c>
      <c r="K36" s="12" t="n">
        <v>1</v>
      </c>
      <c r="L36" s="13" t="s">
        <v>147</v>
      </c>
      <c r="M36" s="14" t="s">
        <v>149</v>
      </c>
      <c r="N36" s="13" t="n">
        <v>23440187</v>
      </c>
      <c r="O36" s="14" t="s">
        <v>20</v>
      </c>
      <c r="P36" s="9"/>
      <c r="Q36" s="9"/>
      <c r="R36" s="9"/>
      <c r="S36" s="9"/>
      <c r="T36" s="9"/>
      <c r="U36" s="9"/>
      <c r="V36" s="9"/>
      <c r="W36" s="9"/>
    </row>
    <row r="37" customFormat="false" ht="15.75" hidden="false" customHeight="false" outlineLevel="0" collapsed="false">
      <c r="A37" s="10" t="s">
        <v>150</v>
      </c>
      <c r="B37" s="10" t="s">
        <v>151</v>
      </c>
      <c r="C37" s="11" t="s">
        <v>152</v>
      </c>
      <c r="D37" s="10" t="n">
        <v>2.88883868962706E-008</v>
      </c>
      <c r="E37" s="10" t="n">
        <v>0.0249884546652741</v>
      </c>
      <c r="F37" s="12" t="n">
        <v>76.48943</v>
      </c>
      <c r="G37" s="12" t="n">
        <v>82.99034</v>
      </c>
      <c r="H37" s="12" t="n">
        <f aca="false">F37-G37</f>
        <v>-6.50090999999999</v>
      </c>
      <c r="I37" s="12" t="n">
        <v>0.925347222222222</v>
      </c>
      <c r="J37" s="12" t="n">
        <v>0.846040899994438</v>
      </c>
      <c r="K37" s="12" t="n">
        <v>1</v>
      </c>
      <c r="L37" s="13" t="s">
        <v>151</v>
      </c>
      <c r="M37" s="14" t="s">
        <v>153</v>
      </c>
      <c r="N37" s="13" t="n">
        <v>23440187</v>
      </c>
      <c r="O37" s="14" t="s">
        <v>20</v>
      </c>
      <c r="P37" s="9"/>
      <c r="Q37" s="9"/>
      <c r="R37" s="9"/>
      <c r="S37" s="9"/>
      <c r="T37" s="9"/>
      <c r="U37" s="9"/>
      <c r="V37" s="9"/>
      <c r="W37" s="9"/>
    </row>
    <row r="38" customFormat="false" ht="15.75" hidden="false" customHeight="false" outlineLevel="0" collapsed="false">
      <c r="A38" s="10" t="s">
        <v>154</v>
      </c>
      <c r="B38" s="10" t="s">
        <v>155</v>
      </c>
      <c r="C38" s="11" t="s">
        <v>156</v>
      </c>
      <c r="D38" s="10" t="n">
        <v>6.69484166254745E-012</v>
      </c>
      <c r="E38" s="10" t="n">
        <v>5.79103803810354E-006</v>
      </c>
      <c r="F38" s="12" t="n">
        <v>81.0255</v>
      </c>
      <c r="G38" s="12" t="n">
        <v>87.92242</v>
      </c>
      <c r="H38" s="12" t="n">
        <f aca="false">F38-G38</f>
        <v>-6.89692000000001</v>
      </c>
      <c r="I38" s="12" t="n">
        <v>0.923611111111111</v>
      </c>
      <c r="J38" s="12" t="n">
        <v>0.84339356226768</v>
      </c>
      <c r="K38" s="12" t="n">
        <v>1</v>
      </c>
      <c r="L38" s="13" t="s">
        <v>155</v>
      </c>
      <c r="M38" s="14" t="s">
        <v>157</v>
      </c>
      <c r="N38" s="13" t="n">
        <v>23440187</v>
      </c>
      <c r="O38" s="14" t="s">
        <v>20</v>
      </c>
      <c r="P38" s="9"/>
      <c r="Q38" s="9"/>
      <c r="R38" s="9"/>
      <c r="S38" s="9"/>
      <c r="T38" s="9"/>
      <c r="U38" s="9"/>
      <c r="V38" s="9"/>
      <c r="W38" s="9"/>
    </row>
    <row r="39" customFormat="false" ht="15.75" hidden="false" customHeight="false" outlineLevel="0" collapsed="false">
      <c r="A39" s="10" t="s">
        <v>158</v>
      </c>
      <c r="B39" s="10" t="s">
        <v>159</v>
      </c>
      <c r="C39" s="11" t="s">
        <v>160</v>
      </c>
      <c r="D39" s="10" t="n">
        <v>1.37235652260835E-010</v>
      </c>
      <c r="E39" s="10" t="n">
        <v>0.000118708839205622</v>
      </c>
      <c r="F39" s="12" t="n">
        <v>67.35271</v>
      </c>
      <c r="G39" s="12" t="n">
        <v>76.31032</v>
      </c>
      <c r="H39" s="12" t="n">
        <f aca="false">F39-G39</f>
        <v>-8.95761</v>
      </c>
      <c r="I39" s="12" t="n">
        <v>0.921875</v>
      </c>
      <c r="J39" s="12" t="n">
        <v>0.840757365007158</v>
      </c>
      <c r="K39" s="12" t="n">
        <v>1</v>
      </c>
      <c r="L39" s="13" t="s">
        <v>159</v>
      </c>
      <c r="M39" s="14" t="s">
        <v>161</v>
      </c>
      <c r="N39" s="13" t="n">
        <v>23440187</v>
      </c>
      <c r="O39" s="14" t="s">
        <v>20</v>
      </c>
      <c r="P39" s="9"/>
      <c r="Q39" s="9"/>
      <c r="R39" s="9"/>
      <c r="S39" s="9"/>
      <c r="T39" s="9"/>
      <c r="U39" s="9"/>
      <c r="V39" s="9"/>
      <c r="W39" s="9"/>
    </row>
    <row r="40" customFormat="false" ht="15.75" hidden="false" customHeight="false" outlineLevel="0" collapsed="false">
      <c r="A40" s="10" t="s">
        <v>162</v>
      </c>
      <c r="B40" s="10" t="s">
        <v>163</v>
      </c>
      <c r="C40" s="11" t="s">
        <v>164</v>
      </c>
      <c r="D40" s="10" t="n">
        <v>7.72363751936944E-011</v>
      </c>
      <c r="E40" s="10" t="n">
        <v>6.68094645425457E-005</v>
      </c>
      <c r="F40" s="12" t="n">
        <v>75.53599</v>
      </c>
      <c r="G40" s="12" t="n">
        <v>83.22357</v>
      </c>
      <c r="H40" s="12" t="n">
        <f aca="false">F40-G40</f>
        <v>-7.68758</v>
      </c>
      <c r="I40" s="12" t="n">
        <v>0.921875</v>
      </c>
      <c r="J40" s="12" t="n">
        <v>0.840757365007158</v>
      </c>
      <c r="K40" s="12" t="n">
        <v>1</v>
      </c>
      <c r="L40" s="13" t="s">
        <v>163</v>
      </c>
      <c r="M40" s="14" t="s">
        <v>165</v>
      </c>
      <c r="N40" s="13" t="n">
        <v>23440187</v>
      </c>
      <c r="O40" s="14" t="s">
        <v>20</v>
      </c>
      <c r="P40" s="9"/>
      <c r="Q40" s="9"/>
      <c r="R40" s="9"/>
      <c r="S40" s="9"/>
      <c r="T40" s="9"/>
      <c r="U40" s="9"/>
      <c r="V40" s="9"/>
      <c r="W40" s="9"/>
    </row>
    <row r="41" customFormat="false" ht="15.75" hidden="false" customHeight="false" outlineLevel="0" collapsed="false">
      <c r="A41" s="10" t="s">
        <v>166</v>
      </c>
      <c r="B41" s="10" t="s">
        <v>167</v>
      </c>
      <c r="C41" s="11" t="s">
        <v>168</v>
      </c>
      <c r="D41" s="10" t="n">
        <v>7.31531014118852E-009</v>
      </c>
      <c r="E41" s="10" t="n">
        <v>0.00632774327212807</v>
      </c>
      <c r="F41" s="12" t="n">
        <v>78.72533</v>
      </c>
      <c r="G41" s="12" t="n">
        <v>85.08338</v>
      </c>
      <c r="H41" s="12" t="n">
        <f aca="false">F41-G41</f>
        <v>-6.35804999999999</v>
      </c>
      <c r="I41" s="12" t="n">
        <v>0.918402777777778</v>
      </c>
      <c r="J41" s="12" t="n">
        <v>0.83551709990844</v>
      </c>
      <c r="K41" s="12" t="n">
        <v>1</v>
      </c>
      <c r="L41" s="13" t="s">
        <v>167</v>
      </c>
      <c r="M41" s="14" t="s">
        <v>169</v>
      </c>
      <c r="N41" s="13" t="n">
        <v>23440187</v>
      </c>
      <c r="O41" s="14" t="s">
        <v>20</v>
      </c>
      <c r="P41" s="9"/>
      <c r="Q41" s="9"/>
      <c r="R41" s="9"/>
      <c r="S41" s="9"/>
      <c r="T41" s="9"/>
      <c r="U41" s="9"/>
      <c r="V41" s="9"/>
      <c r="W41" s="9"/>
    </row>
    <row r="42" customFormat="false" ht="15.75" hidden="false" customHeight="false" outlineLevel="0" collapsed="false">
      <c r="A42" s="10" t="s">
        <v>170</v>
      </c>
      <c r="B42" s="10" t="s">
        <v>171</v>
      </c>
      <c r="C42" s="11" t="s">
        <v>172</v>
      </c>
      <c r="D42" s="10" t="n">
        <v>4.2590209694495E-010</v>
      </c>
      <c r="E42" s="10" t="n">
        <v>0.000368405313857382</v>
      </c>
      <c r="F42" s="12" t="n">
        <v>64.18402</v>
      </c>
      <c r="G42" s="12" t="n">
        <v>73.34204</v>
      </c>
      <c r="H42" s="12" t="n">
        <f aca="false">F42-G42</f>
        <v>-9.15801999999999</v>
      </c>
      <c r="I42" s="12" t="n">
        <v>0.918402777777778</v>
      </c>
      <c r="J42" s="12" t="n">
        <v>0.83551709990844</v>
      </c>
      <c r="K42" s="12" t="n">
        <v>1</v>
      </c>
      <c r="L42" s="13" t="s">
        <v>171</v>
      </c>
      <c r="M42" s="14" t="s">
        <v>173</v>
      </c>
      <c r="N42" s="13" t="n">
        <v>23440187</v>
      </c>
      <c r="O42" s="14" t="s">
        <v>20</v>
      </c>
      <c r="P42" s="9"/>
      <c r="Q42" s="9"/>
      <c r="R42" s="9"/>
      <c r="S42" s="9"/>
      <c r="T42" s="9"/>
      <c r="U42" s="9"/>
      <c r="V42" s="9"/>
      <c r="W42" s="9"/>
    </row>
    <row r="43" customFormat="false" ht="15.75" hidden="false" customHeight="false" outlineLevel="0" collapsed="false">
      <c r="A43" s="10" t="s">
        <v>174</v>
      </c>
      <c r="B43" s="10" t="s">
        <v>175</v>
      </c>
      <c r="C43" s="15" t="s">
        <v>176</v>
      </c>
      <c r="D43" s="10" t="n">
        <v>2.93100180083057E-008</v>
      </c>
      <c r="E43" s="10" t="n">
        <v>0.0253531655771844</v>
      </c>
      <c r="F43" s="12" t="n">
        <v>75.26611</v>
      </c>
      <c r="G43" s="12" t="n">
        <v>81.96297</v>
      </c>
      <c r="H43" s="12" t="n">
        <f aca="false">F43-G43</f>
        <v>-6.69686</v>
      </c>
      <c r="I43" s="12" t="n">
        <v>0.916666666666667</v>
      </c>
      <c r="J43" s="12" t="n">
        <v>0.832912429934374</v>
      </c>
      <c r="K43" s="12" t="n">
        <v>1</v>
      </c>
      <c r="L43" s="13" t="s">
        <v>175</v>
      </c>
      <c r="M43" s="14" t="s">
        <v>177</v>
      </c>
      <c r="N43" s="13" t="n">
        <v>23440187</v>
      </c>
      <c r="O43" s="14" t="s">
        <v>20</v>
      </c>
      <c r="P43" s="9"/>
      <c r="Q43" s="9"/>
      <c r="R43" s="9"/>
      <c r="S43" s="9"/>
      <c r="T43" s="9"/>
      <c r="U43" s="9"/>
      <c r="V43" s="9"/>
      <c r="W43" s="9"/>
    </row>
    <row r="44" customFormat="false" ht="15.75" hidden="false" customHeight="false" outlineLevel="0" collapsed="false">
      <c r="A44" s="10" t="s">
        <v>178</v>
      </c>
      <c r="B44" s="10" t="s">
        <v>179</v>
      </c>
      <c r="C44" s="11" t="s">
        <v>180</v>
      </c>
      <c r="D44" s="10" t="n">
        <v>1.1666868964856E-012</v>
      </c>
      <c r="E44" s="10" t="n">
        <v>1.00918416546005E-006</v>
      </c>
      <c r="F44" s="12" t="n">
        <v>70.1926</v>
      </c>
      <c r="G44" s="12" t="n">
        <v>79.53132</v>
      </c>
      <c r="H44" s="12" t="n">
        <f aca="false">F44-G44</f>
        <v>-9.33872000000001</v>
      </c>
      <c r="I44" s="12" t="n">
        <v>0.914930555555556</v>
      </c>
      <c r="J44" s="12" t="n">
        <v>0.830317693577649</v>
      </c>
      <c r="K44" s="12" t="n">
        <v>0.999543417533462</v>
      </c>
      <c r="L44" s="13" t="s">
        <v>179</v>
      </c>
      <c r="M44" s="14" t="s">
        <v>181</v>
      </c>
      <c r="N44" s="13" t="n">
        <v>23440187</v>
      </c>
      <c r="O44" s="14" t="s">
        <v>20</v>
      </c>
      <c r="P44" s="9"/>
      <c r="Q44" s="9"/>
      <c r="R44" s="9"/>
      <c r="S44" s="9"/>
      <c r="T44" s="9"/>
      <c r="U44" s="9"/>
      <c r="V44" s="9"/>
      <c r="W44" s="9"/>
    </row>
    <row r="45" customFormat="false" ht="15.75" hidden="false" customHeight="false" outlineLevel="0" collapsed="false">
      <c r="A45" s="10" t="s">
        <v>182</v>
      </c>
      <c r="B45" s="10" t="s">
        <v>183</v>
      </c>
      <c r="C45" s="11" t="s">
        <v>184</v>
      </c>
      <c r="D45" s="10" t="n">
        <v>1.81414668821225E-013</v>
      </c>
      <c r="E45" s="10" t="n">
        <v>1.56923688530359E-007</v>
      </c>
      <c r="F45" s="12" t="n">
        <v>69.87048</v>
      </c>
      <c r="G45" s="12" t="n">
        <v>79.55473</v>
      </c>
      <c r="H45" s="12" t="n">
        <f aca="false">F45-G45</f>
        <v>-9.68424999999999</v>
      </c>
      <c r="I45" s="12" t="n">
        <v>0.914930555555556</v>
      </c>
      <c r="J45" s="12" t="n">
        <v>0.830317693577649</v>
      </c>
      <c r="K45" s="12" t="n">
        <v>0.999543417533462</v>
      </c>
      <c r="L45" s="13" t="s">
        <v>185</v>
      </c>
      <c r="M45" s="14" t="s">
        <v>186</v>
      </c>
      <c r="N45" s="13" t="n">
        <v>23440187</v>
      </c>
      <c r="O45" s="14" t="s">
        <v>20</v>
      </c>
      <c r="P45" s="9"/>
      <c r="Q45" s="9"/>
      <c r="R45" s="9"/>
      <c r="S45" s="9"/>
      <c r="T45" s="9"/>
      <c r="U45" s="9"/>
      <c r="V45" s="9"/>
      <c r="W45" s="9"/>
    </row>
    <row r="46" customFormat="false" ht="15.75" hidden="false" customHeight="false" outlineLevel="0" collapsed="false">
      <c r="A46" s="10" t="s">
        <v>187</v>
      </c>
      <c r="B46" s="10" t="s">
        <v>188</v>
      </c>
      <c r="C46" s="11" t="s">
        <v>189</v>
      </c>
      <c r="D46" s="10" t="n">
        <v>1.0149173168785E-011</v>
      </c>
      <c r="E46" s="10" t="n">
        <v>8.77903479099903E-006</v>
      </c>
      <c r="F46" s="12" t="n">
        <v>65.77724</v>
      </c>
      <c r="G46" s="12" t="n">
        <v>75.45645</v>
      </c>
      <c r="H46" s="12" t="n">
        <f aca="false">F46-G46</f>
        <v>-9.67921</v>
      </c>
      <c r="I46" s="12" t="n">
        <v>0.913194444444444</v>
      </c>
      <c r="J46" s="12" t="n">
        <v>0.827732628031515</v>
      </c>
      <c r="K46" s="12" t="n">
        <v>0.998656260857374</v>
      </c>
      <c r="L46" s="13" t="s">
        <v>188</v>
      </c>
      <c r="M46" s="14" t="s">
        <v>190</v>
      </c>
      <c r="N46" s="13" t="n">
        <v>23440187</v>
      </c>
      <c r="O46" s="14" t="s">
        <v>20</v>
      </c>
      <c r="P46" s="9"/>
      <c r="Q46" s="9"/>
      <c r="R46" s="9"/>
      <c r="S46" s="9"/>
      <c r="T46" s="9"/>
      <c r="U46" s="9"/>
      <c r="V46" s="9"/>
      <c r="W46" s="9"/>
    </row>
    <row r="47" customFormat="false" ht="15.75" hidden="false" customHeight="false" outlineLevel="0" collapsed="false">
      <c r="A47" s="10" t="s">
        <v>191</v>
      </c>
      <c r="B47" s="10" t="s">
        <v>192</v>
      </c>
      <c r="C47" s="11" t="s">
        <v>193</v>
      </c>
      <c r="D47" s="10" t="n">
        <v>2.90449003079614E-009</v>
      </c>
      <c r="E47" s="10" t="n">
        <v>0.00251238387663866</v>
      </c>
      <c r="F47" s="12" t="n">
        <v>70.9983</v>
      </c>
      <c r="G47" s="12" t="n">
        <v>78.81603</v>
      </c>
      <c r="H47" s="12" t="n">
        <f aca="false">F47-G47</f>
        <v>-7.81773</v>
      </c>
      <c r="I47" s="12" t="n">
        <v>0.913194444444444</v>
      </c>
      <c r="J47" s="12" t="n">
        <v>0.827732628031515</v>
      </c>
      <c r="K47" s="12" t="n">
        <v>0.998656260857374</v>
      </c>
      <c r="L47" s="13" t="s">
        <v>192</v>
      </c>
      <c r="M47" s="14" t="s">
        <v>194</v>
      </c>
      <c r="N47" s="13" t="n">
        <v>23440187</v>
      </c>
      <c r="O47" s="14" t="s">
        <v>20</v>
      </c>
      <c r="P47" s="9"/>
      <c r="Q47" s="9"/>
      <c r="R47" s="9"/>
      <c r="S47" s="9"/>
      <c r="T47" s="9"/>
      <c r="U47" s="9"/>
      <c r="V47" s="9"/>
      <c r="W47" s="9"/>
    </row>
    <row r="48" customFormat="false" ht="15.75" hidden="false" customHeight="false" outlineLevel="0" collapsed="false">
      <c r="A48" s="10" t="s">
        <v>195</v>
      </c>
      <c r="B48" s="10" t="s">
        <v>196</v>
      </c>
      <c r="C48" s="11" t="s">
        <v>197</v>
      </c>
      <c r="D48" s="10" t="n">
        <v>2.06729663628994E-018</v>
      </c>
      <c r="E48" s="10" t="n">
        <v>1.7882115903908E-012</v>
      </c>
      <c r="F48" s="12" t="n">
        <v>65.45997</v>
      </c>
      <c r="G48" s="12" t="n">
        <v>77.57895</v>
      </c>
      <c r="H48" s="12" t="n">
        <f aca="false">F48-G48</f>
        <v>-12.11898</v>
      </c>
      <c r="I48" s="12" t="n">
        <v>0.913194444444444</v>
      </c>
      <c r="J48" s="12" t="n">
        <v>0.827732628031515</v>
      </c>
      <c r="K48" s="12" t="n">
        <v>0.998656260857374</v>
      </c>
      <c r="L48" s="13" t="s">
        <v>196</v>
      </c>
      <c r="M48" s="14" t="s">
        <v>198</v>
      </c>
      <c r="N48" s="13" t="n">
        <v>23440187</v>
      </c>
      <c r="O48" s="14" t="s">
        <v>20</v>
      </c>
      <c r="P48" s="9"/>
      <c r="Q48" s="9"/>
      <c r="R48" s="9"/>
      <c r="S48" s="9"/>
      <c r="T48" s="9"/>
      <c r="U48" s="9"/>
      <c r="V48" s="9"/>
      <c r="W48" s="9"/>
    </row>
    <row r="49" customFormat="false" ht="15.75" hidden="false" customHeight="false" outlineLevel="0" collapsed="false">
      <c r="A49" s="10" t="s">
        <v>199</v>
      </c>
      <c r="B49" s="10" t="s">
        <v>200</v>
      </c>
      <c r="C49" s="11" t="s">
        <v>201</v>
      </c>
      <c r="D49" s="10" t="n">
        <v>5.48372990609094E-011</v>
      </c>
      <c r="E49" s="10" t="n">
        <v>4.74342636876866E-005</v>
      </c>
      <c r="F49" s="12" t="n">
        <v>67.91015</v>
      </c>
      <c r="G49" s="12" t="n">
        <v>76.95851</v>
      </c>
      <c r="H49" s="12" t="n">
        <f aca="false">F49-G49</f>
        <v>-9.04836</v>
      </c>
      <c r="I49" s="12" t="n">
        <v>0.911458333333333</v>
      </c>
      <c r="J49" s="12" t="n">
        <v>0.825156983868337</v>
      </c>
      <c r="K49" s="12" t="n">
        <v>0.99775968279833</v>
      </c>
      <c r="L49" s="13" t="s">
        <v>202</v>
      </c>
      <c r="M49" s="14" t="s">
        <v>203</v>
      </c>
      <c r="N49" s="13" t="n">
        <v>23440187</v>
      </c>
      <c r="O49" s="14" t="s">
        <v>20</v>
      </c>
      <c r="P49" s="9"/>
      <c r="Q49" s="9"/>
      <c r="R49" s="9"/>
      <c r="S49" s="9"/>
      <c r="T49" s="9"/>
      <c r="U49" s="9"/>
      <c r="V49" s="9"/>
      <c r="W49" s="9"/>
    </row>
    <row r="50" customFormat="false" ht="15.75" hidden="false" customHeight="false" outlineLevel="0" collapsed="false">
      <c r="A50" s="10" t="s">
        <v>204</v>
      </c>
      <c r="B50" s="10" t="s">
        <v>205</v>
      </c>
      <c r="C50" s="11" t="s">
        <v>206</v>
      </c>
      <c r="D50" s="10" t="n">
        <v>2.06227645039565E-012</v>
      </c>
      <c r="E50" s="10" t="n">
        <v>1.78386912959224E-006</v>
      </c>
      <c r="F50" s="12" t="n">
        <v>73.98409</v>
      </c>
      <c r="G50" s="12" t="n">
        <v>82.52693</v>
      </c>
      <c r="H50" s="12" t="n">
        <f aca="false">F50-G50</f>
        <v>-8.54283999999998</v>
      </c>
      <c r="I50" s="12" t="n">
        <v>0.911458333333333</v>
      </c>
      <c r="J50" s="12" t="n">
        <v>0.825156983868337</v>
      </c>
      <c r="K50" s="12" t="n">
        <v>0.99775968279833</v>
      </c>
      <c r="L50" s="10" t="s">
        <v>207</v>
      </c>
      <c r="M50" s="14" t="s">
        <v>208</v>
      </c>
      <c r="N50" s="13" t="n">
        <v>23440187</v>
      </c>
      <c r="O50" s="14" t="s">
        <v>20</v>
      </c>
      <c r="P50" s="9"/>
      <c r="Q50" s="9"/>
      <c r="R50" s="9"/>
      <c r="S50" s="9"/>
      <c r="T50" s="9"/>
      <c r="U50" s="9"/>
      <c r="V50" s="9"/>
      <c r="W50" s="9"/>
    </row>
    <row r="51" customFormat="false" ht="15.75" hidden="false" customHeight="false" outlineLevel="0" collapsed="false">
      <c r="A51" s="10" t="s">
        <v>209</v>
      </c>
      <c r="B51" s="10" t="s">
        <v>210</v>
      </c>
      <c r="C51" s="15" t="s">
        <v>211</v>
      </c>
      <c r="D51" s="10" t="n">
        <v>3.18775274246313E-008</v>
      </c>
      <c r="E51" s="10" t="n">
        <v>0.0275740612223061</v>
      </c>
      <c r="F51" s="12" t="n">
        <v>64.55666</v>
      </c>
      <c r="G51" s="12" t="n">
        <v>72.69302</v>
      </c>
      <c r="H51" s="12" t="n">
        <f aca="false">F51-G51</f>
        <v>-8.13636</v>
      </c>
      <c r="I51" s="12" t="n">
        <v>0.909722222222222</v>
      </c>
      <c r="J51" s="12" t="n">
        <v>0.822590524116309</v>
      </c>
      <c r="K51" s="12" t="n">
        <v>0.996853920328136</v>
      </c>
      <c r="L51" s="13" t="s">
        <v>210</v>
      </c>
      <c r="M51" s="14" t="s">
        <v>212</v>
      </c>
      <c r="N51" s="13" t="n">
        <v>23440187</v>
      </c>
      <c r="O51" s="14" t="s">
        <v>20</v>
      </c>
      <c r="P51" s="9"/>
      <c r="Q51" s="9"/>
      <c r="R51" s="9"/>
      <c r="S51" s="9"/>
      <c r="T51" s="9"/>
      <c r="U51" s="9"/>
      <c r="V51" s="9"/>
      <c r="W51" s="9"/>
    </row>
    <row r="52" customFormat="false" ht="15.75" hidden="false" customHeight="false" outlineLevel="0" collapsed="false">
      <c r="A52" s="10" t="s">
        <v>213</v>
      </c>
      <c r="B52" s="10" t="s">
        <v>214</v>
      </c>
      <c r="C52" s="11" t="s">
        <v>215</v>
      </c>
      <c r="D52" s="10" t="n">
        <v>1.7772213194889E-008</v>
      </c>
      <c r="E52" s="10" t="n">
        <v>0.015372964413579</v>
      </c>
      <c r="F52" s="12" t="n">
        <v>73.49327</v>
      </c>
      <c r="G52" s="12" t="n">
        <v>80.56886</v>
      </c>
      <c r="H52" s="12" t="n">
        <f aca="false">F52-G52</f>
        <v>-7.07559000000001</v>
      </c>
      <c r="I52" s="12" t="n">
        <v>0.909722222222222</v>
      </c>
      <c r="J52" s="12" t="n">
        <v>0.822590524116309</v>
      </c>
      <c r="K52" s="12" t="n">
        <v>0.996853920328136</v>
      </c>
      <c r="L52" s="13" t="s">
        <v>214</v>
      </c>
      <c r="M52" s="14" t="s">
        <v>216</v>
      </c>
      <c r="N52" s="13" t="n">
        <v>23440187</v>
      </c>
      <c r="O52" s="14" t="s">
        <v>20</v>
      </c>
      <c r="P52" s="9"/>
      <c r="Q52" s="9"/>
      <c r="R52" s="9"/>
      <c r="S52" s="9"/>
      <c r="T52" s="9"/>
      <c r="U52" s="9"/>
      <c r="V52" s="9"/>
      <c r="W52" s="9"/>
    </row>
    <row r="53" customFormat="false" ht="15.75" hidden="false" customHeight="false" outlineLevel="0" collapsed="false">
      <c r="A53" s="10" t="s">
        <v>217</v>
      </c>
      <c r="B53" s="10" t="s">
        <v>218</v>
      </c>
      <c r="C53" s="11" t="s">
        <v>219</v>
      </c>
      <c r="D53" s="10" t="n">
        <v>1.07738445553608E-013</v>
      </c>
      <c r="E53" s="10" t="n">
        <v>9.31937554038709E-008</v>
      </c>
      <c r="F53" s="12" t="n">
        <v>9.822641</v>
      </c>
      <c r="G53" s="12" t="n">
        <v>3.95519</v>
      </c>
      <c r="H53" s="12" t="n">
        <f aca="false">F53-G53</f>
        <v>5.867451</v>
      </c>
      <c r="I53" s="12" t="n">
        <v>0.90625</v>
      </c>
      <c r="J53" s="12" t="n">
        <v>0.817484267249113</v>
      </c>
      <c r="K53" s="12" t="n">
        <v>0.995015732750888</v>
      </c>
      <c r="L53" s="13" t="s">
        <v>218</v>
      </c>
      <c r="M53" s="14" t="s">
        <v>220</v>
      </c>
      <c r="N53" s="13" t="n">
        <v>23440187</v>
      </c>
      <c r="O53" s="14" t="s">
        <v>20</v>
      </c>
      <c r="P53" s="9"/>
      <c r="Q53" s="9"/>
      <c r="R53" s="9"/>
      <c r="S53" s="9"/>
      <c r="T53" s="9"/>
      <c r="U53" s="9"/>
      <c r="V53" s="9"/>
      <c r="W53" s="9"/>
    </row>
    <row r="54" customFormat="false" ht="15.75" hidden="false" customHeight="false" outlineLevel="0" collapsed="false">
      <c r="A54" s="10" t="s">
        <v>221</v>
      </c>
      <c r="B54" s="10" t="s">
        <v>222</v>
      </c>
      <c r="C54" s="11" t="s">
        <v>223</v>
      </c>
      <c r="D54" s="10" t="n">
        <v>4.21852292516914E-008</v>
      </c>
      <c r="E54" s="10" t="n">
        <v>0.036490223302713</v>
      </c>
      <c r="F54" s="12" t="n">
        <v>68.33994</v>
      </c>
      <c r="G54" s="12" t="n">
        <v>75.95707</v>
      </c>
      <c r="H54" s="12" t="n">
        <f aca="false">F54-G54</f>
        <v>-7.61713</v>
      </c>
      <c r="I54" s="12" t="n">
        <v>0.90625</v>
      </c>
      <c r="J54" s="12" t="n">
        <v>0.817484267249112</v>
      </c>
      <c r="K54" s="12" t="n">
        <v>0.995015732750888</v>
      </c>
      <c r="L54" s="13" t="s">
        <v>222</v>
      </c>
      <c r="M54" s="14" t="s">
        <v>224</v>
      </c>
      <c r="N54" s="13" t="n">
        <v>23440187</v>
      </c>
      <c r="O54" s="14" t="s">
        <v>20</v>
      </c>
      <c r="P54" s="9"/>
      <c r="Q54" s="9"/>
      <c r="R54" s="9"/>
      <c r="S54" s="9"/>
      <c r="T54" s="9"/>
      <c r="U54" s="9"/>
      <c r="V54" s="9"/>
      <c r="W54" s="9"/>
    </row>
    <row r="55" customFormat="false" ht="15.75" hidden="false" customHeight="false" outlineLevel="0" collapsed="false">
      <c r="A55" s="10" t="s">
        <v>225</v>
      </c>
      <c r="B55" s="10" t="s">
        <v>226</v>
      </c>
      <c r="C55" s="11" t="s">
        <v>227</v>
      </c>
      <c r="D55" s="10" t="n">
        <v>4.36102599333325E-020</v>
      </c>
      <c r="E55" s="10" t="n">
        <v>3.77228748423326E-014</v>
      </c>
      <c r="F55" s="12" t="n">
        <v>65.99724</v>
      </c>
      <c r="G55" s="12" t="n">
        <v>78.51174</v>
      </c>
      <c r="H55" s="12" t="n">
        <f aca="false">F55-G55</f>
        <v>-12.5145</v>
      </c>
      <c r="I55" s="12" t="n">
        <v>0.90625</v>
      </c>
      <c r="J55" s="12" t="n">
        <v>0.817484267249112</v>
      </c>
      <c r="K55" s="12" t="n">
        <v>0.995015732750888</v>
      </c>
      <c r="L55" s="13" t="s">
        <v>226</v>
      </c>
      <c r="M55" s="14" t="s">
        <v>228</v>
      </c>
      <c r="N55" s="13" t="n">
        <v>23440187</v>
      </c>
      <c r="O55" s="14" t="s">
        <v>20</v>
      </c>
      <c r="P55" s="9"/>
      <c r="Q55" s="9"/>
      <c r="R55" s="9"/>
      <c r="S55" s="9"/>
      <c r="T55" s="9"/>
      <c r="U55" s="9"/>
      <c r="V55" s="9"/>
      <c r="W55" s="9"/>
    </row>
    <row r="56" customFormat="false" ht="15.75" hidden="false" customHeight="false" outlineLevel="0" collapsed="false">
      <c r="A56" s="10" t="s">
        <v>229</v>
      </c>
      <c r="B56" s="10" t="s">
        <v>230</v>
      </c>
      <c r="C56" s="11" t="s">
        <v>231</v>
      </c>
      <c r="D56" s="10" t="n">
        <v>3.0740164772914E-011</v>
      </c>
      <c r="E56" s="10" t="n">
        <v>2.65902425285706E-005</v>
      </c>
      <c r="F56" s="12" t="n">
        <v>76.35909</v>
      </c>
      <c r="G56" s="12" t="n">
        <v>84.03064</v>
      </c>
      <c r="H56" s="12" t="n">
        <f aca="false">F56-G56</f>
        <v>-7.67155000000001</v>
      </c>
      <c r="I56" s="12" t="n">
        <v>0.904513888888889</v>
      </c>
      <c r="J56" s="12" t="n">
        <v>0.814944051230207</v>
      </c>
      <c r="K56" s="12" t="n">
        <v>0.994083726547571</v>
      </c>
      <c r="L56" s="13" t="s">
        <v>230</v>
      </c>
      <c r="M56" s="14" t="s">
        <v>232</v>
      </c>
      <c r="N56" s="13" t="n">
        <v>23440187</v>
      </c>
      <c r="O56" s="14" t="s">
        <v>20</v>
      </c>
      <c r="P56" s="9"/>
      <c r="Q56" s="9"/>
      <c r="R56" s="9"/>
      <c r="S56" s="9"/>
      <c r="T56" s="9"/>
      <c r="U56" s="9"/>
      <c r="V56" s="9"/>
      <c r="W56" s="9"/>
    </row>
    <row r="57" customFormat="false" ht="15.75" hidden="false" customHeight="false" outlineLevel="0" collapsed="false">
      <c r="A57" s="10" t="s">
        <v>233</v>
      </c>
      <c r="B57" s="10" t="s">
        <v>234</v>
      </c>
      <c r="C57" s="11" t="s">
        <v>235</v>
      </c>
      <c r="D57" s="10" t="n">
        <v>1.06621540612791E-009</v>
      </c>
      <c r="E57" s="10" t="n">
        <v>0.000922276326300643</v>
      </c>
      <c r="F57" s="12" t="n">
        <v>80.01652</v>
      </c>
      <c r="G57" s="12" t="n">
        <v>86.43433</v>
      </c>
      <c r="H57" s="12" t="n">
        <f aca="false">F57-G57</f>
        <v>-6.41781</v>
      </c>
      <c r="I57" s="12" t="n">
        <v>0.904513888888889</v>
      </c>
      <c r="J57" s="12" t="n">
        <v>0.814944051230207</v>
      </c>
      <c r="K57" s="12" t="n">
        <v>0.994083726547571</v>
      </c>
      <c r="L57" s="13" t="s">
        <v>200</v>
      </c>
      <c r="M57" s="14" t="s">
        <v>236</v>
      </c>
      <c r="N57" s="13" t="n">
        <v>23440187</v>
      </c>
      <c r="O57" s="14" t="s">
        <v>20</v>
      </c>
      <c r="P57" s="9"/>
      <c r="Q57" s="9"/>
      <c r="R57" s="9"/>
      <c r="S57" s="9"/>
      <c r="T57" s="9"/>
      <c r="U57" s="9"/>
      <c r="V57" s="9"/>
      <c r="W57" s="9"/>
    </row>
    <row r="58" customFormat="false" ht="15.75" hidden="false" customHeight="false" outlineLevel="0" collapsed="false">
      <c r="A58" s="10" t="s">
        <v>237</v>
      </c>
      <c r="B58" s="10" t="s">
        <v>238</v>
      </c>
      <c r="C58" s="15" t="s">
        <v>239</v>
      </c>
      <c r="D58" s="10" t="n">
        <v>3.20845785452014E-008</v>
      </c>
      <c r="E58" s="10" t="n">
        <v>0.0277531604415992</v>
      </c>
      <c r="F58" s="12" t="n">
        <v>59.47811</v>
      </c>
      <c r="G58" s="12" t="n">
        <v>68.11743</v>
      </c>
      <c r="H58" s="12" t="n">
        <f aca="false">F58-G58</f>
        <v>-8.63932000000001</v>
      </c>
      <c r="I58" s="12" t="n">
        <v>0.902777777777778</v>
      </c>
      <c r="J58" s="12" t="n">
        <v>0.812412180458223</v>
      </c>
      <c r="K58" s="12" t="n">
        <v>0.993143375097333</v>
      </c>
      <c r="L58" s="13" t="s">
        <v>238</v>
      </c>
      <c r="M58" s="14" t="s">
        <v>240</v>
      </c>
      <c r="N58" s="13" t="n">
        <v>23440187</v>
      </c>
      <c r="O58" s="14" t="s">
        <v>20</v>
      </c>
      <c r="P58" s="9"/>
      <c r="Q58" s="9"/>
      <c r="R58" s="9"/>
      <c r="S58" s="9"/>
      <c r="T58" s="9"/>
      <c r="U58" s="9"/>
      <c r="V58" s="9"/>
      <c r="W58" s="9"/>
    </row>
    <row r="59" customFormat="false" ht="15.75" hidden="false" customHeight="false" outlineLevel="0" collapsed="false">
      <c r="A59" s="10" t="s">
        <v>241</v>
      </c>
      <c r="B59" s="10" t="s">
        <v>242</v>
      </c>
      <c r="C59" s="11" t="s">
        <v>243</v>
      </c>
      <c r="D59" s="10" t="n">
        <v>1.14070563837864E-014</v>
      </c>
      <c r="E59" s="10" t="n">
        <v>9.8671037719752E-009</v>
      </c>
      <c r="F59" s="12" t="n">
        <v>67.7447</v>
      </c>
      <c r="G59" s="12" t="n">
        <v>78.23313</v>
      </c>
      <c r="H59" s="12" t="n">
        <f aca="false">F59-G59</f>
        <v>-10.48843</v>
      </c>
      <c r="I59" s="12" t="n">
        <v>0.902777777777778</v>
      </c>
      <c r="J59" s="12" t="n">
        <v>0.812412180458223</v>
      </c>
      <c r="K59" s="12" t="n">
        <v>0.993143375097333</v>
      </c>
      <c r="L59" s="13" t="s">
        <v>242</v>
      </c>
      <c r="M59" s="14" t="s">
        <v>244</v>
      </c>
      <c r="N59" s="13" t="n">
        <v>23440187</v>
      </c>
      <c r="O59" s="14" t="s">
        <v>20</v>
      </c>
      <c r="P59" s="9"/>
      <c r="Q59" s="9"/>
      <c r="R59" s="9"/>
      <c r="S59" s="9"/>
      <c r="T59" s="9"/>
      <c r="U59" s="9"/>
      <c r="V59" s="9"/>
      <c r="W59" s="9"/>
    </row>
    <row r="60" customFormat="false" ht="15.75" hidden="false" customHeight="false" outlineLevel="0" collapsed="false">
      <c r="A60" s="10" t="s">
        <v>245</v>
      </c>
      <c r="B60" s="10" t="s">
        <v>246</v>
      </c>
      <c r="C60" s="15" t="s">
        <v>247</v>
      </c>
      <c r="D60" s="10" t="n">
        <v>1.7572357476165E-009</v>
      </c>
      <c r="E60" s="10" t="n">
        <v>0.00152000892168827</v>
      </c>
      <c r="F60" s="12" t="n">
        <v>8.700812</v>
      </c>
      <c r="G60" s="12" t="n">
        <v>4.008659</v>
      </c>
      <c r="H60" s="12" t="n">
        <f aca="false">F60-G60</f>
        <v>4.692153</v>
      </c>
      <c r="I60" s="12" t="n">
        <v>0.902777777777778</v>
      </c>
      <c r="J60" s="12" t="n">
        <v>0.812412180458223</v>
      </c>
      <c r="K60" s="12" t="n">
        <v>0.993143375097333</v>
      </c>
      <c r="L60" s="13" t="s">
        <v>246</v>
      </c>
      <c r="M60" s="14" t="s">
        <v>248</v>
      </c>
      <c r="N60" s="13" t="n">
        <v>23440187</v>
      </c>
      <c r="O60" s="14" t="s">
        <v>20</v>
      </c>
      <c r="P60" s="9"/>
      <c r="Q60" s="9"/>
      <c r="R60" s="9"/>
      <c r="S60" s="9"/>
      <c r="T60" s="9"/>
      <c r="U60" s="9"/>
      <c r="V60" s="9"/>
      <c r="W60" s="9"/>
    </row>
    <row r="61" customFormat="false" ht="15.75" hidden="false" customHeight="false" outlineLevel="0" collapsed="false">
      <c r="A61" s="10" t="s">
        <v>249</v>
      </c>
      <c r="B61" s="10" t="s">
        <v>250</v>
      </c>
      <c r="C61" s="11" t="s">
        <v>251</v>
      </c>
      <c r="D61" s="10" t="n">
        <v>1.62343394080019E-008</v>
      </c>
      <c r="E61" s="10" t="n">
        <v>0.0140427035879216</v>
      </c>
      <c r="F61" s="12" t="n">
        <v>78.07291</v>
      </c>
      <c r="G61" s="12" t="n">
        <v>84.41016</v>
      </c>
      <c r="H61" s="12" t="n">
        <f aca="false">F61-G61</f>
        <v>-6.33725000000001</v>
      </c>
      <c r="I61" s="12" t="n">
        <v>0.902777777777778</v>
      </c>
      <c r="J61" s="12" t="n">
        <v>0.812412180458223</v>
      </c>
      <c r="K61" s="12" t="n">
        <v>0.993143375097333</v>
      </c>
      <c r="L61" s="13" t="s">
        <v>250</v>
      </c>
      <c r="M61" s="14" t="s">
        <v>252</v>
      </c>
      <c r="N61" s="13" t="n">
        <v>23440187</v>
      </c>
      <c r="O61" s="14" t="s">
        <v>20</v>
      </c>
      <c r="P61" s="9"/>
      <c r="Q61" s="9"/>
      <c r="R61" s="9"/>
      <c r="S61" s="9"/>
      <c r="T61" s="9"/>
      <c r="U61" s="9"/>
      <c r="V61" s="9"/>
      <c r="W61" s="9"/>
    </row>
    <row r="62" customFormat="false" ht="15.75" hidden="false" customHeight="false" outlineLevel="0" collapsed="false">
      <c r="A62" s="10" t="s">
        <v>253</v>
      </c>
      <c r="B62" s="10" t="s">
        <v>254</v>
      </c>
      <c r="C62" s="11" t="s">
        <v>255</v>
      </c>
      <c r="D62" s="10" t="n">
        <v>1.22595448692896E-011</v>
      </c>
      <c r="E62" s="10" t="n">
        <v>1.06045063119355E-005</v>
      </c>
      <c r="F62" s="12" t="n">
        <v>75.79046</v>
      </c>
      <c r="G62" s="12" t="n">
        <v>83.71148</v>
      </c>
      <c r="H62" s="12" t="n">
        <f aca="false">F62-G62</f>
        <v>-7.92102</v>
      </c>
      <c r="I62" s="12" t="n">
        <v>0.902777777777778</v>
      </c>
      <c r="J62" s="12" t="n">
        <v>0.812412180458223</v>
      </c>
      <c r="K62" s="12" t="n">
        <v>0.993143375097333</v>
      </c>
      <c r="L62" s="13" t="s">
        <v>254</v>
      </c>
      <c r="M62" s="14" t="s">
        <v>256</v>
      </c>
      <c r="N62" s="13" t="n">
        <v>23440187</v>
      </c>
      <c r="O62" s="14" t="s">
        <v>20</v>
      </c>
      <c r="P62" s="9"/>
      <c r="Q62" s="9"/>
      <c r="R62" s="9"/>
      <c r="S62" s="9"/>
      <c r="T62" s="9"/>
      <c r="U62" s="9"/>
      <c r="V62" s="9"/>
      <c r="W62" s="9"/>
    </row>
    <row r="63" customFormat="false" ht="15.75" hidden="false" customHeight="false" outlineLevel="0" collapsed="false">
      <c r="A63" s="10" t="s">
        <v>257</v>
      </c>
      <c r="B63" s="10" t="s">
        <v>258</v>
      </c>
      <c r="C63" s="11" t="s">
        <v>89</v>
      </c>
      <c r="D63" s="10" t="n">
        <v>4.40058440883154E-008</v>
      </c>
      <c r="E63" s="10" t="n">
        <v>0.0380650551363928</v>
      </c>
      <c r="F63" s="12" t="n">
        <v>9.606884</v>
      </c>
      <c r="G63" s="12" t="n">
        <v>5.119939</v>
      </c>
      <c r="H63" s="12" t="n">
        <f aca="false">F63-G63</f>
        <v>4.486945</v>
      </c>
      <c r="I63" s="12" t="n">
        <v>0.901041666666667</v>
      </c>
      <c r="J63" s="12" t="n">
        <v>0.809888468918866</v>
      </c>
      <c r="K63" s="12" t="n">
        <v>0.992194864414468</v>
      </c>
      <c r="L63" s="13" t="s">
        <v>258</v>
      </c>
      <c r="M63" s="14" t="s">
        <v>259</v>
      </c>
      <c r="N63" s="13" t="n">
        <v>23440187</v>
      </c>
      <c r="O63" s="14" t="s">
        <v>20</v>
      </c>
      <c r="P63" s="9"/>
      <c r="Q63" s="9"/>
      <c r="R63" s="9"/>
      <c r="S63" s="9"/>
      <c r="T63" s="9"/>
      <c r="U63" s="9"/>
      <c r="V63" s="9"/>
      <c r="W63" s="9"/>
    </row>
    <row r="64" customFormat="false" ht="15.75" hidden="false" customHeight="false" outlineLevel="0" collapsed="false">
      <c r="A64" s="10" t="s">
        <v>260</v>
      </c>
      <c r="B64" s="10" t="s">
        <v>261</v>
      </c>
      <c r="C64" s="11" t="s">
        <v>262</v>
      </c>
      <c r="D64" s="10" t="n">
        <v>1.10639677123477E-009</v>
      </c>
      <c r="E64" s="10" t="n">
        <v>0.000957033207118073</v>
      </c>
      <c r="F64" s="12" t="n">
        <v>69.93273</v>
      </c>
      <c r="G64" s="12" t="n">
        <v>78.10128</v>
      </c>
      <c r="H64" s="12" t="n">
        <f aca="false">F64-G64</f>
        <v>-8.16855</v>
      </c>
      <c r="I64" s="12" t="n">
        <v>0.901041666666667</v>
      </c>
      <c r="J64" s="12" t="n">
        <v>0.809888468918866</v>
      </c>
      <c r="K64" s="12" t="n">
        <v>0.992194864414468</v>
      </c>
      <c r="L64" s="13" t="s">
        <v>263</v>
      </c>
      <c r="M64" s="14" t="s">
        <v>264</v>
      </c>
      <c r="N64" s="13" t="n">
        <v>23440187</v>
      </c>
      <c r="O64" s="14" t="s">
        <v>20</v>
      </c>
      <c r="P64" s="9"/>
      <c r="Q64" s="9"/>
      <c r="R64" s="9"/>
      <c r="S64" s="9"/>
      <c r="T64" s="9"/>
      <c r="U64" s="9"/>
      <c r="V64" s="9"/>
      <c r="W64" s="9"/>
    </row>
    <row r="65" customFormat="false" ht="15.75" hidden="false" customHeight="false" outlineLevel="0" collapsed="false">
      <c r="A65" s="10" t="s">
        <v>265</v>
      </c>
      <c r="B65" s="10" t="s">
        <v>266</v>
      </c>
      <c r="C65" s="11" t="s">
        <v>267</v>
      </c>
      <c r="D65" s="10" t="n">
        <v>1.17417367822602E-009</v>
      </c>
      <c r="E65" s="10" t="n">
        <v>0.00101566023166551</v>
      </c>
      <c r="F65" s="12" t="n">
        <v>75.74304</v>
      </c>
      <c r="G65" s="12" t="n">
        <v>82.94606</v>
      </c>
      <c r="H65" s="12" t="n">
        <f aca="false">F65-G65</f>
        <v>-7.20302000000001</v>
      </c>
      <c r="I65" s="12" t="n">
        <v>0.901041666666667</v>
      </c>
      <c r="J65" s="12" t="n">
        <v>0.809888468918866</v>
      </c>
      <c r="K65" s="12" t="n">
        <v>0.992194864414468</v>
      </c>
      <c r="L65" s="13" t="s">
        <v>266</v>
      </c>
      <c r="M65" s="14" t="s">
        <v>268</v>
      </c>
      <c r="N65" s="13" t="n">
        <v>23440187</v>
      </c>
      <c r="O65" s="14" t="s">
        <v>20</v>
      </c>
      <c r="P65" s="9"/>
      <c r="Q65" s="9"/>
      <c r="R65" s="9"/>
      <c r="S65" s="9"/>
      <c r="T65" s="9"/>
      <c r="U65" s="9"/>
      <c r="V65" s="9"/>
      <c r="W65" s="9"/>
    </row>
    <row r="66" customFormat="false" ht="15.75" hidden="false" customHeight="false" outlineLevel="0" collapsed="false">
      <c r="A66" s="10" t="s">
        <v>269</v>
      </c>
      <c r="B66" s="10" t="s">
        <v>270</v>
      </c>
      <c r="C66" s="15" t="s">
        <v>271</v>
      </c>
      <c r="D66" s="10" t="n">
        <v>2.47046248816983E-009</v>
      </c>
      <c r="E66" s="10" t="n">
        <v>0.0021369500522669</v>
      </c>
      <c r="F66" s="12" t="n">
        <v>61.04516</v>
      </c>
      <c r="G66" s="12" t="n">
        <v>70.17167</v>
      </c>
      <c r="H66" s="12" t="n">
        <f aca="false">F66-G66</f>
        <v>-9.12651</v>
      </c>
      <c r="I66" s="12" t="n">
        <v>0.899305555555556</v>
      </c>
      <c r="J66" s="12" t="n">
        <v>0.80737273893477</v>
      </c>
      <c r="K66" s="12" t="n">
        <v>0.991238372176341</v>
      </c>
      <c r="L66" s="13" t="s">
        <v>270</v>
      </c>
      <c r="M66" s="14" t="s">
        <v>272</v>
      </c>
      <c r="N66" s="13" t="n">
        <v>23440187</v>
      </c>
      <c r="O66" s="14" t="s">
        <v>20</v>
      </c>
      <c r="P66" s="9"/>
      <c r="Q66" s="9"/>
      <c r="R66" s="9"/>
      <c r="S66" s="9"/>
      <c r="T66" s="9"/>
      <c r="U66" s="9"/>
      <c r="V66" s="9"/>
      <c r="W66" s="9"/>
    </row>
    <row r="67" customFormat="false" ht="15.75" hidden="false" customHeight="false" outlineLevel="0" collapsed="false">
      <c r="A67" s="10" t="s">
        <v>273</v>
      </c>
      <c r="B67" s="10" t="s">
        <v>207</v>
      </c>
      <c r="C67" s="11" t="s">
        <v>274</v>
      </c>
      <c r="D67" s="10" t="n">
        <v>9.04825581179623E-010</v>
      </c>
      <c r="E67" s="10" t="n">
        <v>0.000782674127720374</v>
      </c>
      <c r="F67" s="12" t="n">
        <v>69.53232</v>
      </c>
      <c r="G67" s="12" t="n">
        <v>77.80028</v>
      </c>
      <c r="H67" s="12" t="n">
        <f aca="false">F67-G67</f>
        <v>-8.26796</v>
      </c>
      <c r="I67" s="12" t="n">
        <v>0.899305555555556</v>
      </c>
      <c r="J67" s="12" t="n">
        <v>0.80737273893477</v>
      </c>
      <c r="K67" s="12" t="n">
        <v>0.991238372176341</v>
      </c>
      <c r="L67" s="13" t="s">
        <v>67</v>
      </c>
      <c r="M67" s="14" t="s">
        <v>275</v>
      </c>
      <c r="N67" s="13" t="n">
        <v>23440187</v>
      </c>
      <c r="O67" s="14" t="s">
        <v>20</v>
      </c>
      <c r="P67" s="9"/>
      <c r="Q67" s="9"/>
      <c r="R67" s="9"/>
      <c r="S67" s="9"/>
      <c r="T67" s="9"/>
      <c r="U67" s="9"/>
      <c r="V67" s="9"/>
      <c r="W67" s="9"/>
    </row>
    <row r="68" customFormat="false" ht="15.75" hidden="false" customHeight="false" outlineLevel="0" collapsed="false">
      <c r="A68" s="10" t="s">
        <v>276</v>
      </c>
      <c r="B68" s="10" t="s">
        <v>277</v>
      </c>
      <c r="C68" s="11" t="s">
        <v>278</v>
      </c>
      <c r="D68" s="10" t="n">
        <v>3.78415719575529E-010</v>
      </c>
      <c r="E68" s="10" t="n">
        <v>0.000327329597432832</v>
      </c>
      <c r="F68" s="12" t="n">
        <v>13.65994</v>
      </c>
      <c r="G68" s="12" t="n">
        <v>7.81918</v>
      </c>
      <c r="H68" s="12" t="n">
        <f aca="false">F68-G68</f>
        <v>5.84076</v>
      </c>
      <c r="I68" s="12" t="n">
        <v>0.899305555555556</v>
      </c>
      <c r="J68" s="12" t="n">
        <v>0.80737273893477</v>
      </c>
      <c r="K68" s="12" t="n">
        <v>0.991238372176341</v>
      </c>
      <c r="L68" s="13" t="s">
        <v>277</v>
      </c>
      <c r="M68" s="14" t="s">
        <v>279</v>
      </c>
      <c r="N68" s="13" t="n">
        <v>23440187</v>
      </c>
      <c r="O68" s="14" t="s">
        <v>20</v>
      </c>
      <c r="P68" s="9"/>
      <c r="Q68" s="9"/>
      <c r="R68" s="9"/>
      <c r="S68" s="9"/>
      <c r="T68" s="9"/>
      <c r="U68" s="9"/>
      <c r="V68" s="9"/>
      <c r="W68" s="9"/>
    </row>
    <row r="69" customFormat="false" ht="15.75" hidden="false" customHeight="false" outlineLevel="0" collapsed="false">
      <c r="A69" s="10" t="s">
        <v>280</v>
      </c>
      <c r="B69" s="10" t="s">
        <v>281</v>
      </c>
      <c r="C69" s="11" t="s">
        <v>282</v>
      </c>
      <c r="D69" s="10" t="n">
        <v>3.06487891712139E-014</v>
      </c>
      <c r="E69" s="10" t="n">
        <v>2.65112026331E-008</v>
      </c>
      <c r="F69" s="12" t="n">
        <v>56.57703</v>
      </c>
      <c r="G69" s="12" t="n">
        <v>68.50505</v>
      </c>
      <c r="H69" s="12" t="n">
        <f aca="false">F69-G69</f>
        <v>-11.92802</v>
      </c>
      <c r="I69" s="12" t="n">
        <v>0.895833333333333</v>
      </c>
      <c r="J69" s="12" t="n">
        <v>0.802364551603228</v>
      </c>
      <c r="K69" s="12" t="n">
        <v>0.989302115063439</v>
      </c>
      <c r="L69" s="13" t="s">
        <v>281</v>
      </c>
      <c r="M69" s="14" t="s">
        <v>283</v>
      </c>
      <c r="N69" s="13" t="n">
        <v>23440187</v>
      </c>
      <c r="O69" s="14" t="s">
        <v>20</v>
      </c>
      <c r="P69" s="9"/>
      <c r="Q69" s="9"/>
      <c r="R69" s="9"/>
      <c r="S69" s="9"/>
      <c r="T69" s="9"/>
      <c r="U69" s="9"/>
      <c r="V69" s="9"/>
      <c r="W69" s="9"/>
    </row>
    <row r="70" customFormat="false" ht="15.75" hidden="false" customHeight="false" outlineLevel="0" collapsed="false">
      <c r="A70" s="10" t="s">
        <v>284</v>
      </c>
      <c r="B70" s="10" t="s">
        <v>285</v>
      </c>
      <c r="C70" s="11" t="s">
        <v>286</v>
      </c>
      <c r="D70" s="10" t="n">
        <v>3.05304942103533E-039</v>
      </c>
      <c r="E70" s="10" t="n">
        <v>2.64088774919556E-033</v>
      </c>
      <c r="F70" s="12" t="n">
        <v>27.28668</v>
      </c>
      <c r="G70" s="12" t="n">
        <v>15.67396</v>
      </c>
      <c r="H70" s="12" t="n">
        <f aca="false">F70-G70</f>
        <v>11.61272</v>
      </c>
      <c r="I70" s="12" t="n">
        <v>0.894097222222222</v>
      </c>
      <c r="J70" s="12" t="n">
        <v>0.799871776211348</v>
      </c>
      <c r="K70" s="12" t="n">
        <v>0.988322668233096</v>
      </c>
      <c r="L70" s="13" t="s">
        <v>285</v>
      </c>
      <c r="M70" s="14" t="s">
        <v>287</v>
      </c>
      <c r="N70" s="13" t="n">
        <v>23440187</v>
      </c>
      <c r="O70" s="14" t="s">
        <v>20</v>
      </c>
      <c r="P70" s="9"/>
      <c r="Q70" s="9"/>
      <c r="R70" s="9"/>
      <c r="S70" s="9"/>
      <c r="T70" s="9"/>
      <c r="U70" s="9"/>
      <c r="V70" s="9"/>
      <c r="W70" s="9"/>
    </row>
    <row r="71" customFormat="false" ht="15.75" hidden="false" customHeight="false" outlineLevel="0" collapsed="false">
      <c r="A71" s="10" t="s">
        <v>288</v>
      </c>
      <c r="B71" s="10" t="s">
        <v>289</v>
      </c>
      <c r="C71" s="15" t="s">
        <v>290</v>
      </c>
      <c r="D71" s="10" t="n">
        <v>8.57723162645538E-016</v>
      </c>
      <c r="E71" s="10" t="n">
        <v>7.41930535688391E-010</v>
      </c>
      <c r="F71" s="12" t="n">
        <v>54.16862</v>
      </c>
      <c r="G71" s="12" t="n">
        <v>66.97848</v>
      </c>
      <c r="H71" s="12" t="n">
        <f aca="false">F71-G71</f>
        <v>-12.80986</v>
      </c>
      <c r="I71" s="12" t="n">
        <v>0.892361111111111</v>
      </c>
      <c r="J71" s="12" t="n">
        <v>0.797386345451512</v>
      </c>
      <c r="K71" s="12" t="n">
        <v>0.98733587677071</v>
      </c>
      <c r="L71" s="13" t="s">
        <v>289</v>
      </c>
      <c r="M71" s="14" t="s">
        <v>291</v>
      </c>
      <c r="N71" s="13" t="n">
        <v>24449876</v>
      </c>
      <c r="O71" s="14" t="s">
        <v>292</v>
      </c>
      <c r="P71" s="9"/>
      <c r="Q71" s="9"/>
      <c r="R71" s="9"/>
      <c r="S71" s="9"/>
      <c r="T71" s="9"/>
      <c r="U71" s="9"/>
      <c r="V71" s="9"/>
      <c r="W71" s="9"/>
    </row>
    <row r="72" customFormat="false" ht="15.75" hidden="false" customHeight="false" outlineLevel="0" collapsed="false">
      <c r="A72" s="10" t="s">
        <v>293</v>
      </c>
      <c r="B72" s="10" t="s">
        <v>294</v>
      </c>
      <c r="C72" s="11" t="s">
        <v>295</v>
      </c>
      <c r="D72" s="10" t="n">
        <v>9.49924039192721E-010</v>
      </c>
      <c r="E72" s="10" t="n">
        <v>0.000821684293901704</v>
      </c>
      <c r="F72" s="12" t="n">
        <v>69.54663</v>
      </c>
      <c r="G72" s="12" t="n">
        <v>77.80269</v>
      </c>
      <c r="H72" s="12" t="n">
        <f aca="false">F72-G72</f>
        <v>-8.25606000000001</v>
      </c>
      <c r="I72" s="12" t="n">
        <v>0.892361111111111</v>
      </c>
      <c r="J72" s="12" t="n">
        <v>0.797386345451512</v>
      </c>
      <c r="K72" s="12" t="n">
        <v>0.98733587677071</v>
      </c>
      <c r="L72" s="13" t="s">
        <v>294</v>
      </c>
      <c r="M72" s="14" t="s">
        <v>296</v>
      </c>
      <c r="N72" s="13" t="n">
        <v>21520059</v>
      </c>
      <c r="O72" s="14" t="s">
        <v>297</v>
      </c>
      <c r="P72" s="9"/>
      <c r="Q72" s="9"/>
      <c r="R72" s="9"/>
      <c r="S72" s="9"/>
      <c r="T72" s="9"/>
      <c r="U72" s="9"/>
      <c r="V72" s="9"/>
      <c r="W72" s="9"/>
    </row>
    <row r="73" customFormat="false" ht="15.75" hidden="false" customHeight="false" outlineLevel="0" collapsed="false">
      <c r="A73" s="10" t="s">
        <v>298</v>
      </c>
      <c r="B73" s="10" t="s">
        <v>299</v>
      </c>
      <c r="C73" s="11" t="s">
        <v>300</v>
      </c>
      <c r="D73" s="10" t="n">
        <v>3.72948228127415E-008</v>
      </c>
      <c r="E73" s="10" t="n">
        <v>0.0322600217330214</v>
      </c>
      <c r="F73" s="12" t="n">
        <v>67.7674</v>
      </c>
      <c r="G73" s="12" t="n">
        <v>75.48528</v>
      </c>
      <c r="H73" s="12" t="n">
        <f aca="false">F73-G73</f>
        <v>-7.71788000000001</v>
      </c>
      <c r="I73" s="12" t="n">
        <v>0.892361111111111</v>
      </c>
      <c r="J73" s="12" t="n">
        <v>0.797386345451512</v>
      </c>
      <c r="K73" s="12" t="n">
        <v>0.98733587677071</v>
      </c>
      <c r="L73" s="10" t="s">
        <v>299</v>
      </c>
      <c r="M73" s="14" t="s">
        <v>301</v>
      </c>
      <c r="N73" s="13" t="n">
        <v>23440187</v>
      </c>
      <c r="O73" s="14" t="s">
        <v>20</v>
      </c>
      <c r="P73" s="9"/>
      <c r="Q73" s="9"/>
      <c r="R73" s="9"/>
      <c r="S73" s="9"/>
      <c r="T73" s="9"/>
      <c r="U73" s="9"/>
      <c r="V73" s="9"/>
      <c r="W73" s="9"/>
    </row>
    <row r="74" customFormat="false" ht="15.75" hidden="false" customHeight="false" outlineLevel="0" collapsed="false">
      <c r="A74" s="10" t="s">
        <v>302</v>
      </c>
      <c r="B74" s="10" t="s">
        <v>303</v>
      </c>
      <c r="C74" s="11" t="s">
        <v>304</v>
      </c>
      <c r="D74" s="10" t="n">
        <v>4.84692771953995E-008</v>
      </c>
      <c r="E74" s="10" t="n">
        <v>0.0419259247740206</v>
      </c>
      <c r="F74" s="12" t="n">
        <v>76.44467</v>
      </c>
      <c r="G74" s="12" t="n">
        <v>82.85381</v>
      </c>
      <c r="H74" s="12" t="n">
        <f aca="false">F74-G74</f>
        <v>-6.40914000000001</v>
      </c>
      <c r="I74" s="12" t="n">
        <v>0.892361111111111</v>
      </c>
      <c r="J74" s="12" t="n">
        <v>0.797386345451512</v>
      </c>
      <c r="K74" s="12" t="n">
        <v>0.98733587677071</v>
      </c>
      <c r="L74" s="13" t="s">
        <v>303</v>
      </c>
      <c r="M74" s="14" t="s">
        <v>305</v>
      </c>
      <c r="N74" s="13" t="n">
        <v>23440187</v>
      </c>
      <c r="O74" s="14" t="s">
        <v>20</v>
      </c>
      <c r="P74" s="9"/>
      <c r="Q74" s="9"/>
      <c r="R74" s="9"/>
      <c r="S74" s="9"/>
      <c r="T74" s="9"/>
      <c r="U74" s="9"/>
      <c r="V74" s="9"/>
      <c r="W74" s="9"/>
    </row>
    <row r="75" customFormat="false" ht="15.75" hidden="false" customHeight="false" outlineLevel="0" collapsed="false">
      <c r="A75" s="10" t="s">
        <v>306</v>
      </c>
      <c r="B75" s="10" t="s">
        <v>307</v>
      </c>
      <c r="C75" s="11" t="s">
        <v>308</v>
      </c>
      <c r="D75" s="10" t="n">
        <v>2.12460061227635E-008</v>
      </c>
      <c r="E75" s="10" t="n">
        <v>0.0183777952961904</v>
      </c>
      <c r="F75" s="12" t="n">
        <v>73.74913</v>
      </c>
      <c r="G75" s="12" t="n">
        <v>80.74902</v>
      </c>
      <c r="H75" s="12" t="n">
        <f aca="false">F75-G75</f>
        <v>-6.99989000000001</v>
      </c>
      <c r="I75" s="12" t="n">
        <v>0.890625</v>
      </c>
      <c r="J75" s="12" t="n">
        <v>0.794908116447578</v>
      </c>
      <c r="K75" s="12" t="n">
        <v>0.986341883552422</v>
      </c>
      <c r="L75" s="13" t="s">
        <v>183</v>
      </c>
      <c r="M75" s="14" t="s">
        <v>309</v>
      </c>
      <c r="N75" s="13" t="n">
        <v>23440187</v>
      </c>
      <c r="O75" s="14" t="s">
        <v>20</v>
      </c>
      <c r="P75" s="9"/>
      <c r="Q75" s="9"/>
      <c r="R75" s="9"/>
      <c r="S75" s="9"/>
      <c r="T75" s="9"/>
      <c r="U75" s="9"/>
      <c r="V75" s="9"/>
      <c r="W75" s="9"/>
    </row>
    <row r="76" customFormat="false" ht="15.75" hidden="false" customHeight="false" outlineLevel="0" collapsed="false">
      <c r="A76" s="10" t="s">
        <v>310</v>
      </c>
      <c r="B76" s="10" t="s">
        <v>311</v>
      </c>
      <c r="C76" s="16" t="s">
        <v>312</v>
      </c>
      <c r="D76" s="10" t="n">
        <v>1.25722256645627E-009</v>
      </c>
      <c r="E76" s="10" t="n">
        <v>0.00108749751998467</v>
      </c>
      <c r="F76" s="12" t="n">
        <v>72.5697</v>
      </c>
      <c r="G76" s="12" t="n">
        <v>80.30061</v>
      </c>
      <c r="H76" s="12" t="n">
        <f aca="false">F76-G76</f>
        <v>-7.73090999999999</v>
      </c>
      <c r="I76" s="12" t="n">
        <v>0.890625</v>
      </c>
      <c r="J76" s="12" t="n">
        <v>0.794908116447578</v>
      </c>
      <c r="K76" s="12" t="n">
        <v>0.986341883552422</v>
      </c>
      <c r="L76" s="10" t="s">
        <v>311</v>
      </c>
      <c r="M76" s="14" t="s">
        <v>313</v>
      </c>
      <c r="N76" s="13" t="n">
        <v>23440187</v>
      </c>
      <c r="O76" s="14" t="s">
        <v>20</v>
      </c>
      <c r="P76" s="9"/>
      <c r="Q76" s="9"/>
      <c r="R76" s="9"/>
      <c r="S76" s="9"/>
      <c r="T76" s="9"/>
      <c r="U76" s="9"/>
      <c r="V76" s="9"/>
      <c r="W76" s="9"/>
    </row>
    <row r="77" customFormat="false" ht="15.75" hidden="false" customHeight="false" outlineLevel="0" collapsed="false">
      <c r="A77" s="10" t="s">
        <v>314</v>
      </c>
      <c r="B77" s="10" t="s">
        <v>315</v>
      </c>
      <c r="C77" s="11" t="s">
        <v>316</v>
      </c>
      <c r="D77" s="10" t="n">
        <v>3.92536724152661E-008</v>
      </c>
      <c r="E77" s="10" t="n">
        <v>0.0339544266392051</v>
      </c>
      <c r="F77" s="12" t="n">
        <v>75.78059</v>
      </c>
      <c r="G77" s="12" t="n">
        <v>82.33855</v>
      </c>
      <c r="H77" s="12" t="n">
        <f aca="false">F77-G77</f>
        <v>-6.55795999999999</v>
      </c>
      <c r="I77" s="12" t="n">
        <v>0.890625</v>
      </c>
      <c r="J77" s="12" t="n">
        <v>0.794908116447578</v>
      </c>
      <c r="K77" s="12" t="n">
        <v>0.986341883552422</v>
      </c>
      <c r="L77" s="13" t="s">
        <v>315</v>
      </c>
      <c r="M77" s="14" t="s">
        <v>317</v>
      </c>
      <c r="N77" s="13" t="n">
        <v>23440187</v>
      </c>
      <c r="O77" s="14" t="s">
        <v>20</v>
      </c>
      <c r="P77" s="9"/>
      <c r="Q77" s="9"/>
      <c r="R77" s="9"/>
      <c r="S77" s="9"/>
      <c r="T77" s="9"/>
      <c r="U77" s="9"/>
      <c r="V77" s="9"/>
      <c r="W77" s="9"/>
    </row>
    <row r="78" customFormat="false" ht="15.75" hidden="false" customHeight="false" outlineLevel="0" collapsed="false">
      <c r="A78" s="10" t="s">
        <v>318</v>
      </c>
      <c r="B78" s="10" t="s">
        <v>319</v>
      </c>
      <c r="C78" s="11" t="s">
        <v>320</v>
      </c>
      <c r="D78" s="10" t="n">
        <v>1.94975836203451E-008</v>
      </c>
      <c r="E78" s="10" t="n">
        <v>0.0168654098315985</v>
      </c>
      <c r="F78" s="12" t="n">
        <v>79.25951</v>
      </c>
      <c r="G78" s="12" t="n">
        <v>85.35476</v>
      </c>
      <c r="H78" s="12" t="n">
        <f aca="false">F78-G78</f>
        <v>-6.09524999999999</v>
      </c>
      <c r="I78" s="12" t="n">
        <v>0.888888888888889</v>
      </c>
      <c r="J78" s="12" t="n">
        <v>0.792436952133133</v>
      </c>
      <c r="K78" s="12" t="n">
        <v>0.985340825644645</v>
      </c>
      <c r="L78" s="13" t="s">
        <v>321</v>
      </c>
      <c r="M78" s="14" t="s">
        <v>322</v>
      </c>
      <c r="N78" s="13" t="n">
        <v>23440187</v>
      </c>
      <c r="O78" s="14" t="s">
        <v>20</v>
      </c>
      <c r="P78" s="9"/>
      <c r="Q78" s="9"/>
      <c r="R78" s="9"/>
      <c r="S78" s="9"/>
      <c r="T78" s="9"/>
      <c r="U78" s="9"/>
      <c r="V78" s="9"/>
      <c r="W78" s="9"/>
    </row>
    <row r="79" customFormat="false" ht="15.75" hidden="false" customHeight="false" outlineLevel="0" collapsed="false">
      <c r="A79" s="10" t="s">
        <v>323</v>
      </c>
      <c r="B79" s="10" t="s">
        <v>324</v>
      </c>
      <c r="C79" s="11" t="s">
        <v>325</v>
      </c>
      <c r="D79" s="10" t="n">
        <v>6.67088310889715E-031</v>
      </c>
      <c r="E79" s="10" t="n">
        <v>5.77031388919604E-025</v>
      </c>
      <c r="F79" s="12" t="n">
        <v>80.84833</v>
      </c>
      <c r="G79" s="12" t="n">
        <v>91.52043</v>
      </c>
      <c r="H79" s="12" t="n">
        <f aca="false">F79-G79</f>
        <v>-10.6721</v>
      </c>
      <c r="I79" s="12" t="n">
        <v>0.888888888888889</v>
      </c>
      <c r="J79" s="12" t="n">
        <v>0.792436952133133</v>
      </c>
      <c r="K79" s="12" t="n">
        <v>0.985340825644645</v>
      </c>
      <c r="L79" s="13" t="s">
        <v>324</v>
      </c>
      <c r="M79" s="14" t="s">
        <v>326</v>
      </c>
      <c r="N79" s="13" t="n">
        <v>23440187</v>
      </c>
      <c r="O79" s="14" t="s">
        <v>20</v>
      </c>
      <c r="P79" s="9"/>
      <c r="Q79" s="9"/>
      <c r="R79" s="9"/>
      <c r="S79" s="9"/>
      <c r="T79" s="9"/>
      <c r="U79" s="9"/>
      <c r="V79" s="9"/>
      <c r="W79" s="9"/>
    </row>
    <row r="80" customFormat="false" ht="15.75" hidden="false" customHeight="false" outlineLevel="0" collapsed="false">
      <c r="A80" s="10" t="s">
        <v>327</v>
      </c>
      <c r="B80" s="10" t="s">
        <v>328</v>
      </c>
      <c r="C80" s="11" t="s">
        <v>295</v>
      </c>
      <c r="D80" s="10" t="n">
        <v>2.04461639973267E-009</v>
      </c>
      <c r="E80" s="10" t="n">
        <v>0.00176859318576876</v>
      </c>
      <c r="F80" s="12" t="n">
        <v>73.87224</v>
      </c>
      <c r="G80" s="12" t="n">
        <v>81.29954</v>
      </c>
      <c r="H80" s="12" t="n">
        <f aca="false">F80-G80</f>
        <v>-7.4273</v>
      </c>
      <c r="I80" s="12" t="n">
        <v>0.888888888888889</v>
      </c>
      <c r="J80" s="12" t="n">
        <v>0.792436952133133</v>
      </c>
      <c r="K80" s="12" t="n">
        <v>0.985340825644645</v>
      </c>
      <c r="L80" s="13" t="s">
        <v>328</v>
      </c>
      <c r="M80" s="14" t="s">
        <v>329</v>
      </c>
      <c r="N80" s="13" t="n">
        <v>23440187</v>
      </c>
      <c r="O80" s="14" t="s">
        <v>20</v>
      </c>
      <c r="P80" s="9"/>
      <c r="Q80" s="9"/>
      <c r="R80" s="9"/>
      <c r="S80" s="9"/>
      <c r="T80" s="9"/>
      <c r="U80" s="9"/>
      <c r="V80" s="9"/>
      <c r="W80" s="9"/>
    </row>
    <row r="81" customFormat="false" ht="15.75" hidden="false" customHeight="false" outlineLevel="0" collapsed="false">
      <c r="A81" s="10" t="s">
        <v>330</v>
      </c>
      <c r="B81" s="10" t="s">
        <v>331</v>
      </c>
      <c r="C81" s="11" t="s">
        <v>332</v>
      </c>
      <c r="D81" s="10" t="n">
        <v>8.95360787828768E-013</v>
      </c>
      <c r="E81" s="10" t="n">
        <v>7.74487081471885E-007</v>
      </c>
      <c r="F81" s="12" t="n">
        <v>48.82208</v>
      </c>
      <c r="G81" s="12" t="n">
        <v>60.69174</v>
      </c>
      <c r="H81" s="12" t="n">
        <f aca="false">F81-G81</f>
        <v>-11.86966</v>
      </c>
      <c r="I81" s="12" t="n">
        <v>0.888888888888889</v>
      </c>
      <c r="J81" s="12" t="n">
        <v>0.792436952133133</v>
      </c>
      <c r="K81" s="12" t="n">
        <v>0.985340825644645</v>
      </c>
      <c r="L81" s="13" t="s">
        <v>331</v>
      </c>
      <c r="M81" s="14" t="s">
        <v>333</v>
      </c>
      <c r="N81" s="13" t="n">
        <v>23440187</v>
      </c>
      <c r="O81" s="14" t="s">
        <v>20</v>
      </c>
      <c r="P81" s="9"/>
      <c r="Q81" s="9"/>
      <c r="R81" s="9"/>
      <c r="S81" s="9"/>
      <c r="T81" s="9"/>
      <c r="U81" s="9"/>
      <c r="V81" s="9"/>
      <c r="W81" s="9"/>
    </row>
    <row r="82" customFormat="false" ht="15.75" hidden="false" customHeight="false" outlineLevel="0" collapsed="false">
      <c r="A82" s="10" t="s">
        <v>334</v>
      </c>
      <c r="B82" s="10" t="s">
        <v>335</v>
      </c>
      <c r="C82" s="11" t="s">
        <v>336</v>
      </c>
      <c r="D82" s="10" t="n">
        <v>1.2563094679194E-012</v>
      </c>
      <c r="E82" s="10" t="n">
        <v>1.08670768975028E-006</v>
      </c>
      <c r="F82" s="12" t="n">
        <v>29.25882</v>
      </c>
      <c r="G82" s="12" t="n">
        <v>40.63213</v>
      </c>
      <c r="H82" s="12" t="n">
        <f aca="false">F82-G82</f>
        <v>-11.37331</v>
      </c>
      <c r="I82" s="12" t="n">
        <v>0.887152777777778</v>
      </c>
      <c r="J82" s="12" t="n">
        <v>0.789972720930554</v>
      </c>
      <c r="K82" s="12" t="n">
        <v>0.984332834625001</v>
      </c>
      <c r="L82" s="13" t="s">
        <v>335</v>
      </c>
      <c r="M82" s="14" t="s">
        <v>337</v>
      </c>
      <c r="N82" s="13" t="n">
        <v>23440187</v>
      </c>
      <c r="O82" s="14" t="s">
        <v>20</v>
      </c>
      <c r="P82" s="9"/>
      <c r="Q82" s="9"/>
      <c r="R82" s="9"/>
      <c r="S82" s="9"/>
      <c r="T82" s="9"/>
      <c r="U82" s="9"/>
      <c r="V82" s="9"/>
      <c r="W82" s="9"/>
    </row>
    <row r="83" customFormat="false" ht="15.75" hidden="false" customHeight="false" outlineLevel="0" collapsed="false">
      <c r="A83" s="10" t="s">
        <v>338</v>
      </c>
      <c r="B83" s="10" t="s">
        <v>339</v>
      </c>
      <c r="C83" s="15" t="s">
        <v>340</v>
      </c>
      <c r="D83" s="10" t="n">
        <v>1.29840075738774E-011</v>
      </c>
      <c r="E83" s="10" t="n">
        <v>1.12311665514039E-005</v>
      </c>
      <c r="F83" s="12" t="n">
        <v>66.5369</v>
      </c>
      <c r="G83" s="12" t="n">
        <v>76.05851</v>
      </c>
      <c r="H83" s="12" t="n">
        <f aca="false">F83-G83</f>
        <v>-9.52161</v>
      </c>
      <c r="I83" s="12" t="n">
        <v>0.887152777777778</v>
      </c>
      <c r="J83" s="12" t="n">
        <v>0.789972720930554</v>
      </c>
      <c r="K83" s="12" t="n">
        <v>0.984332834625001</v>
      </c>
      <c r="L83" s="13" t="s">
        <v>339</v>
      </c>
      <c r="M83" s="14" t="s">
        <v>341</v>
      </c>
      <c r="N83" s="13" t="n">
        <v>23440187</v>
      </c>
      <c r="O83" s="14" t="s">
        <v>20</v>
      </c>
      <c r="P83" s="9"/>
      <c r="Q83" s="9"/>
      <c r="R83" s="9"/>
      <c r="S83" s="9"/>
      <c r="T83" s="9"/>
      <c r="U83" s="9"/>
      <c r="V83" s="9"/>
      <c r="W83" s="9"/>
    </row>
    <row r="84" customFormat="false" ht="15.75" hidden="false" customHeight="false" outlineLevel="0" collapsed="false">
      <c r="A84" s="10" t="s">
        <v>342</v>
      </c>
      <c r="B84" s="10" t="s">
        <v>343</v>
      </c>
      <c r="C84" s="11" t="s">
        <v>344</v>
      </c>
      <c r="D84" s="10" t="n">
        <v>1.7952229428006E-018</v>
      </c>
      <c r="E84" s="10" t="n">
        <v>1.55286784552252E-012</v>
      </c>
      <c r="F84" s="12" t="n">
        <v>66.13987</v>
      </c>
      <c r="G84" s="12" t="n">
        <v>78.14845</v>
      </c>
      <c r="H84" s="12" t="n">
        <f aca="false">F84-G84</f>
        <v>-12.00858</v>
      </c>
      <c r="I84" s="12" t="n">
        <v>0.887152777777778</v>
      </c>
      <c r="J84" s="12" t="n">
        <v>0.789972720930554</v>
      </c>
      <c r="K84" s="12" t="n">
        <v>0.984332834625001</v>
      </c>
      <c r="L84" s="13" t="s">
        <v>343</v>
      </c>
      <c r="M84" s="14" t="s">
        <v>345</v>
      </c>
      <c r="N84" s="13" t="n">
        <v>23440187</v>
      </c>
      <c r="O84" s="14" t="s">
        <v>20</v>
      </c>
      <c r="P84" s="9"/>
      <c r="Q84" s="9"/>
      <c r="R84" s="9"/>
      <c r="S84" s="9"/>
      <c r="T84" s="9"/>
      <c r="U84" s="9"/>
      <c r="V84" s="9"/>
      <c r="W84" s="9"/>
    </row>
    <row r="85" customFormat="false" ht="15.75" hidden="false" customHeight="false" outlineLevel="0" collapsed="false">
      <c r="A85" s="10" t="s">
        <v>346</v>
      </c>
      <c r="B85" s="10" t="s">
        <v>347</v>
      </c>
      <c r="C85" s="11" t="s">
        <v>348</v>
      </c>
      <c r="D85" s="10" t="n">
        <v>7.40328933957524E-012</v>
      </c>
      <c r="E85" s="10" t="n">
        <v>6.40384527873258E-006</v>
      </c>
      <c r="F85" s="12" t="n">
        <v>61.10305</v>
      </c>
      <c r="G85" s="12" t="n">
        <v>71.47111</v>
      </c>
      <c r="H85" s="12" t="n">
        <f aca="false">F85-G85</f>
        <v>-10.36806</v>
      </c>
      <c r="I85" s="12" t="n">
        <v>0.885416666666667</v>
      </c>
      <c r="J85" s="12" t="n">
        <v>0.787515296452377</v>
      </c>
      <c r="K85" s="12" t="n">
        <v>0.983318036880957</v>
      </c>
      <c r="L85" s="13" t="s">
        <v>349</v>
      </c>
      <c r="M85" s="14" t="s">
        <v>350</v>
      </c>
      <c r="N85" s="13" t="n">
        <v>23440187</v>
      </c>
      <c r="O85" s="14" t="s">
        <v>20</v>
      </c>
      <c r="P85" s="9"/>
      <c r="Q85" s="9"/>
      <c r="R85" s="9"/>
      <c r="S85" s="9"/>
      <c r="T85" s="9"/>
      <c r="U85" s="9"/>
      <c r="V85" s="9"/>
      <c r="W85" s="9"/>
    </row>
    <row r="86" customFormat="false" ht="15.75" hidden="false" customHeight="false" outlineLevel="0" collapsed="false">
      <c r="A86" s="10" t="s">
        <v>351</v>
      </c>
      <c r="B86" s="10" t="s">
        <v>352</v>
      </c>
      <c r="C86" s="11" t="s">
        <v>353</v>
      </c>
      <c r="D86" s="10" t="n">
        <v>1.42340402920722E-020</v>
      </c>
      <c r="E86" s="10" t="n">
        <v>1.23124448526424E-014</v>
      </c>
      <c r="F86" s="12" t="n">
        <v>70.94502</v>
      </c>
      <c r="G86" s="12" t="n">
        <v>82.51224</v>
      </c>
      <c r="H86" s="12" t="n">
        <f aca="false">F86-G86</f>
        <v>-11.56722</v>
      </c>
      <c r="I86" s="12" t="n">
        <v>0.885416666666667</v>
      </c>
      <c r="J86" s="12" t="n">
        <v>0.787515296452377</v>
      </c>
      <c r="K86" s="12" t="n">
        <v>0.983318036880957</v>
      </c>
      <c r="L86" s="13" t="s">
        <v>352</v>
      </c>
      <c r="M86" s="14" t="s">
        <v>354</v>
      </c>
      <c r="N86" s="13" t="n">
        <v>23440187</v>
      </c>
      <c r="O86" s="14" t="s">
        <v>20</v>
      </c>
      <c r="P86" s="9"/>
      <c r="Q86" s="9"/>
      <c r="R86" s="9"/>
      <c r="S86" s="9"/>
      <c r="T86" s="9"/>
      <c r="U86" s="9"/>
      <c r="V86" s="9"/>
      <c r="W86" s="9"/>
    </row>
    <row r="87" customFormat="false" ht="15.75" hidden="false" customHeight="false" outlineLevel="0" collapsed="false">
      <c r="A87" s="10" t="s">
        <v>355</v>
      </c>
      <c r="B87" s="10" t="s">
        <v>44</v>
      </c>
      <c r="C87" s="15" t="s">
        <v>356</v>
      </c>
      <c r="D87" s="10" t="n">
        <v>6.82983098391447E-010</v>
      </c>
      <c r="E87" s="10" t="n">
        <v>0.000590780380108602</v>
      </c>
      <c r="F87" s="12" t="n">
        <v>66.97623</v>
      </c>
      <c r="G87" s="12" t="n">
        <v>75.66793</v>
      </c>
      <c r="H87" s="12" t="n">
        <f aca="false">F87-G87</f>
        <v>-8.69170000000001</v>
      </c>
      <c r="I87" s="12" t="n">
        <v>0.885416666666667</v>
      </c>
      <c r="J87" s="12" t="n">
        <v>0.787515296452377</v>
      </c>
      <c r="K87" s="12" t="n">
        <v>0.983318036880957</v>
      </c>
      <c r="L87" s="10" t="s">
        <v>357</v>
      </c>
      <c r="M87" s="14" t="s">
        <v>358</v>
      </c>
      <c r="N87" s="13" t="n">
        <v>23440187</v>
      </c>
      <c r="O87" s="14" t="s">
        <v>20</v>
      </c>
      <c r="P87" s="9"/>
      <c r="Q87" s="9"/>
      <c r="R87" s="9"/>
      <c r="S87" s="9"/>
      <c r="T87" s="9"/>
      <c r="U87" s="9"/>
      <c r="V87" s="9"/>
      <c r="W87" s="9"/>
    </row>
    <row r="88" customFormat="false" ht="15.75" hidden="false" customHeight="false" outlineLevel="0" collapsed="false">
      <c r="A88" s="10" t="s">
        <v>359</v>
      </c>
      <c r="B88" s="10" t="s">
        <v>360</v>
      </c>
      <c r="C88" s="15" t="s">
        <v>23</v>
      </c>
      <c r="D88" s="10" t="n">
        <v>1.2128661673258E-012</v>
      </c>
      <c r="E88" s="10" t="n">
        <v>1.04912923473682E-006</v>
      </c>
      <c r="F88" s="12" t="n">
        <v>20.01677</v>
      </c>
      <c r="G88" s="12" t="n">
        <v>12.29805</v>
      </c>
      <c r="H88" s="12" t="n">
        <f aca="false">F88-G88</f>
        <v>7.71872</v>
      </c>
      <c r="I88" s="12" t="n">
        <v>0.883680555555556</v>
      </c>
      <c r="J88" s="12" t="n">
        <v>0.7850645572231</v>
      </c>
      <c r="K88" s="12" t="n">
        <v>0.982296553888012</v>
      </c>
      <c r="L88" s="13" t="s">
        <v>360</v>
      </c>
      <c r="M88" s="14" t="s">
        <v>361</v>
      </c>
      <c r="N88" s="13" t="n">
        <v>23440187</v>
      </c>
      <c r="O88" s="14" t="s">
        <v>20</v>
      </c>
      <c r="P88" s="9"/>
      <c r="Q88" s="9"/>
      <c r="R88" s="9"/>
      <c r="S88" s="9"/>
      <c r="T88" s="9"/>
      <c r="U88" s="9"/>
      <c r="V88" s="9"/>
      <c r="W88" s="9"/>
    </row>
    <row r="89" customFormat="false" ht="15.75" hidden="false" customHeight="false" outlineLevel="0" collapsed="false">
      <c r="A89" s="10" t="s">
        <v>362</v>
      </c>
      <c r="B89" s="10" t="s">
        <v>363</v>
      </c>
      <c r="C89" s="11" t="s">
        <v>364</v>
      </c>
      <c r="D89" s="10" t="n">
        <v>1.48514679502602E-021</v>
      </c>
      <c r="E89" s="10" t="n">
        <v>1.28465197769751E-015</v>
      </c>
      <c r="F89" s="12" t="n">
        <v>68.69483</v>
      </c>
      <c r="G89" s="12" t="n">
        <v>81.03697</v>
      </c>
      <c r="H89" s="12" t="n">
        <f aca="false">F89-G89</f>
        <v>-12.34214</v>
      </c>
      <c r="I89" s="12" t="n">
        <v>0.883680555555556</v>
      </c>
      <c r="J89" s="12" t="n">
        <v>0.7850645572231</v>
      </c>
      <c r="K89" s="12" t="n">
        <v>0.982296553888012</v>
      </c>
      <c r="L89" s="13" t="s">
        <v>363</v>
      </c>
      <c r="M89" s="14" t="s">
        <v>365</v>
      </c>
      <c r="N89" s="13" t="n">
        <v>23440187</v>
      </c>
      <c r="O89" s="14" t="s">
        <v>20</v>
      </c>
      <c r="P89" s="9"/>
      <c r="Q89" s="9"/>
      <c r="R89" s="9"/>
      <c r="S89" s="9"/>
      <c r="T89" s="9"/>
      <c r="U89" s="9"/>
      <c r="V89" s="9"/>
      <c r="W89" s="9"/>
    </row>
    <row r="90" customFormat="false" ht="15.75" hidden="false" customHeight="false" outlineLevel="0" collapsed="false">
      <c r="A90" s="10" t="s">
        <v>366</v>
      </c>
      <c r="B90" s="10" t="s">
        <v>69</v>
      </c>
      <c r="C90" s="11" t="s">
        <v>367</v>
      </c>
      <c r="D90" s="10" t="n">
        <v>1.29421023539141E-024</v>
      </c>
      <c r="E90" s="10" t="n">
        <v>1.11949185361357E-018</v>
      </c>
      <c r="F90" s="12" t="n">
        <v>58.32115</v>
      </c>
      <c r="G90" s="12" t="n">
        <v>73.56368</v>
      </c>
      <c r="H90" s="12" t="n">
        <f aca="false">F90-G90</f>
        <v>-15.24253</v>
      </c>
      <c r="I90" s="12" t="n">
        <v>0.881944444444444</v>
      </c>
      <c r="J90" s="12" t="n">
        <v>0.782620386419761</v>
      </c>
      <c r="K90" s="12" t="n">
        <v>0.981268502469128</v>
      </c>
      <c r="L90" s="13" t="s">
        <v>368</v>
      </c>
      <c r="M90" s="14" t="s">
        <v>369</v>
      </c>
      <c r="N90" s="13" t="n">
        <v>23440187</v>
      </c>
      <c r="O90" s="14" t="s">
        <v>20</v>
      </c>
      <c r="P90" s="9"/>
      <c r="Q90" s="9"/>
      <c r="R90" s="9"/>
      <c r="S90" s="9"/>
      <c r="T90" s="9"/>
      <c r="U90" s="9"/>
      <c r="V90" s="9"/>
      <c r="W90" s="9"/>
    </row>
    <row r="91" customFormat="false" ht="15.75" hidden="false" customHeight="false" outlineLevel="0" collapsed="false">
      <c r="A91" s="10" t="s">
        <v>370</v>
      </c>
      <c r="B91" s="10" t="s">
        <v>371</v>
      </c>
      <c r="C91" s="11" t="s">
        <v>372</v>
      </c>
      <c r="D91" s="10" t="n">
        <v>9.02656747230667E-038</v>
      </c>
      <c r="E91" s="10" t="n">
        <v>7.80798086354527E-032</v>
      </c>
      <c r="F91" s="12" t="n">
        <v>13.571</v>
      </c>
      <c r="G91" s="12" t="n">
        <v>5.467556</v>
      </c>
      <c r="H91" s="12" t="n">
        <f aca="false">F91-G91</f>
        <v>8.103444</v>
      </c>
      <c r="I91" s="12" t="n">
        <v>0.880208333333333</v>
      </c>
      <c r="J91" s="12" t="n">
        <v>0.780182671629757</v>
      </c>
      <c r="K91" s="12" t="n">
        <v>0.98023399503691</v>
      </c>
      <c r="L91" s="13" t="s">
        <v>371</v>
      </c>
      <c r="M91" s="14" t="s">
        <v>373</v>
      </c>
      <c r="N91" s="13" t="n">
        <v>23440187</v>
      </c>
      <c r="O91" s="14" t="s">
        <v>20</v>
      </c>
      <c r="P91" s="9"/>
      <c r="Q91" s="9"/>
      <c r="R91" s="9"/>
      <c r="S91" s="9"/>
      <c r="T91" s="9"/>
      <c r="U91" s="9"/>
      <c r="V91" s="9"/>
      <c r="W91" s="9"/>
    </row>
    <row r="92" customFormat="false" ht="15.75" hidden="false" customHeight="false" outlineLevel="0" collapsed="false">
      <c r="A92" s="10" t="s">
        <v>374</v>
      </c>
      <c r="B92" s="10" t="s">
        <v>375</v>
      </c>
      <c r="C92" s="11" t="s">
        <v>308</v>
      </c>
      <c r="D92" s="10" t="n">
        <v>7.37249926670977E-010</v>
      </c>
      <c r="E92" s="10" t="n">
        <v>0.000637721186570395</v>
      </c>
      <c r="F92" s="12" t="n">
        <v>68.94495</v>
      </c>
      <c r="G92" s="12" t="n">
        <v>77.34038</v>
      </c>
      <c r="H92" s="12" t="n">
        <f aca="false">F92-G92</f>
        <v>-8.39542999999999</v>
      </c>
      <c r="I92" s="12" t="n">
        <v>0.880208333333333</v>
      </c>
      <c r="J92" s="12" t="n">
        <v>0.780182671629757</v>
      </c>
      <c r="K92" s="12" t="n">
        <v>0.98023399503691</v>
      </c>
      <c r="L92" s="13" t="s">
        <v>375</v>
      </c>
      <c r="M92" s="14" t="s">
        <v>376</v>
      </c>
      <c r="N92" s="13" t="n">
        <v>23440187</v>
      </c>
      <c r="O92" s="14" t="s">
        <v>20</v>
      </c>
      <c r="P92" s="9"/>
      <c r="Q92" s="9"/>
      <c r="R92" s="9"/>
      <c r="S92" s="9"/>
      <c r="T92" s="9"/>
      <c r="U92" s="9"/>
      <c r="V92" s="9"/>
      <c r="W92" s="9"/>
    </row>
    <row r="93" customFormat="false" ht="15.75" hidden="false" customHeight="false" outlineLevel="0" collapsed="false">
      <c r="A93" s="10" t="s">
        <v>377</v>
      </c>
      <c r="B93" s="10" t="s">
        <v>378</v>
      </c>
      <c r="C93" s="11" t="s">
        <v>379</v>
      </c>
      <c r="D93" s="10" t="n">
        <v>5.07274575586128E-008</v>
      </c>
      <c r="E93" s="10" t="n">
        <v>0.0438792507882</v>
      </c>
      <c r="F93" s="12" t="n">
        <v>55.83877</v>
      </c>
      <c r="G93" s="12" t="n">
        <v>64.63571</v>
      </c>
      <c r="H93" s="12" t="n">
        <f aca="false">F93-G93</f>
        <v>-8.79694</v>
      </c>
      <c r="I93" s="12" t="n">
        <v>0.880208333333333</v>
      </c>
      <c r="J93" s="12" t="n">
        <v>0.780182671629757</v>
      </c>
      <c r="K93" s="12" t="n">
        <v>0.98023399503691</v>
      </c>
      <c r="L93" s="13" t="s">
        <v>378</v>
      </c>
      <c r="M93" s="14" t="s">
        <v>380</v>
      </c>
      <c r="N93" s="13" t="n">
        <v>23440187</v>
      </c>
      <c r="O93" s="14" t="s">
        <v>20</v>
      </c>
      <c r="P93" s="9"/>
      <c r="Q93" s="9"/>
      <c r="R93" s="9"/>
      <c r="S93" s="9"/>
      <c r="T93" s="9"/>
      <c r="U93" s="9"/>
      <c r="V93" s="9"/>
      <c r="W93" s="9"/>
    </row>
    <row r="94" customFormat="false" ht="15.75" hidden="false" customHeight="false" outlineLevel="0" collapsed="false">
      <c r="A94" s="10" t="s">
        <v>381</v>
      </c>
      <c r="B94" s="10" t="s">
        <v>382</v>
      </c>
      <c r="C94" s="11" t="s">
        <v>312</v>
      </c>
      <c r="D94" s="10" t="n">
        <v>1.72128065783231E-008</v>
      </c>
      <c r="E94" s="10" t="n">
        <v>0.0148890776902495</v>
      </c>
      <c r="F94" s="12" t="n">
        <v>65.35367</v>
      </c>
      <c r="G94" s="12" t="n">
        <v>73.54776</v>
      </c>
      <c r="H94" s="12" t="n">
        <f aca="false">F94-G94</f>
        <v>-8.19409</v>
      </c>
      <c r="I94" s="12" t="n">
        <v>0.880208333333333</v>
      </c>
      <c r="J94" s="12" t="n">
        <v>0.780182671629757</v>
      </c>
      <c r="K94" s="12" t="n">
        <v>0.98023399503691</v>
      </c>
      <c r="L94" s="13" t="s">
        <v>382</v>
      </c>
      <c r="M94" s="14" t="s">
        <v>383</v>
      </c>
      <c r="N94" s="13" t="n">
        <v>23440187</v>
      </c>
      <c r="O94" s="14" t="s">
        <v>20</v>
      </c>
      <c r="P94" s="9"/>
      <c r="Q94" s="9"/>
      <c r="R94" s="9"/>
      <c r="S94" s="9"/>
      <c r="T94" s="9"/>
      <c r="U94" s="9"/>
      <c r="V94" s="9"/>
      <c r="W94" s="9"/>
    </row>
    <row r="95" customFormat="false" ht="15.75" hidden="false" customHeight="false" outlineLevel="0" collapsed="false">
      <c r="A95" s="10" t="s">
        <v>384</v>
      </c>
      <c r="B95" s="10" t="s">
        <v>385</v>
      </c>
      <c r="C95" s="11" t="s">
        <v>386</v>
      </c>
      <c r="D95" s="10" t="n">
        <v>9.86556042068459E-010</v>
      </c>
      <c r="E95" s="10" t="n">
        <v>0.000853370976389217</v>
      </c>
      <c r="F95" s="12" t="n">
        <v>9.524317</v>
      </c>
      <c r="G95" s="12" t="n">
        <v>4.602107</v>
      </c>
      <c r="H95" s="12" t="n">
        <f aca="false">F95-G95</f>
        <v>4.92221</v>
      </c>
      <c r="I95" s="12" t="n">
        <v>0.880208333333333</v>
      </c>
      <c r="J95" s="12" t="n">
        <v>0.780182671629757</v>
      </c>
      <c r="K95" s="12" t="n">
        <v>0.98023399503691</v>
      </c>
      <c r="L95" s="13" t="s">
        <v>385</v>
      </c>
      <c r="M95" s="14" t="s">
        <v>387</v>
      </c>
      <c r="N95" s="13" t="n">
        <v>23440187</v>
      </c>
      <c r="O95" s="14" t="s">
        <v>20</v>
      </c>
      <c r="P95" s="9"/>
      <c r="Q95" s="9"/>
      <c r="R95" s="9"/>
      <c r="S95" s="9"/>
      <c r="T95" s="9"/>
      <c r="U95" s="9"/>
      <c r="V95" s="9"/>
      <c r="W95" s="9"/>
    </row>
    <row r="96" customFormat="false" ht="15.75" hidden="false" customHeight="false" outlineLevel="0" collapsed="false">
      <c r="A96" s="10" t="s">
        <v>388</v>
      </c>
      <c r="B96" s="10" t="s">
        <v>389</v>
      </c>
      <c r="C96" s="11" t="s">
        <v>390</v>
      </c>
      <c r="D96" s="10" t="n">
        <v>6.88648562768732E-012</v>
      </c>
      <c r="E96" s="10" t="n">
        <v>5.95681006794953E-006</v>
      </c>
      <c r="F96" s="12" t="n">
        <v>61.72924</v>
      </c>
      <c r="G96" s="12" t="n">
        <v>72.03418</v>
      </c>
      <c r="H96" s="12" t="n">
        <f aca="false">F96-G96</f>
        <v>-10.30494</v>
      </c>
      <c r="I96" s="12" t="n">
        <v>0.880208333333333</v>
      </c>
      <c r="J96" s="12" t="n">
        <v>0.780182671629757</v>
      </c>
      <c r="K96" s="12" t="n">
        <v>0.98023399503691</v>
      </c>
      <c r="L96" s="10" t="s">
        <v>389</v>
      </c>
      <c r="M96" s="14" t="s">
        <v>391</v>
      </c>
      <c r="N96" s="13" t="n">
        <v>23440187</v>
      </c>
      <c r="O96" s="14" t="s">
        <v>20</v>
      </c>
      <c r="P96" s="9"/>
      <c r="Q96" s="9"/>
      <c r="R96" s="9"/>
      <c r="S96" s="9"/>
      <c r="T96" s="9"/>
      <c r="U96" s="9"/>
      <c r="V96" s="9"/>
      <c r="W96" s="9"/>
    </row>
    <row r="97" customFormat="false" ht="15.75" hidden="false" customHeight="false" outlineLevel="0" collapsed="false">
      <c r="A97" s="10" t="s">
        <v>392</v>
      </c>
      <c r="B97" s="10" t="s">
        <v>393</v>
      </c>
      <c r="C97" s="11" t="s">
        <v>394</v>
      </c>
      <c r="D97" s="10" t="n">
        <v>2.57796169046166E-008</v>
      </c>
      <c r="E97" s="10" t="n">
        <v>0.0222993686224934</v>
      </c>
      <c r="F97" s="12" t="n">
        <v>75.70575</v>
      </c>
      <c r="G97" s="12" t="n">
        <v>82.35653</v>
      </c>
      <c r="H97" s="12" t="n">
        <f aca="false">F97-G97</f>
        <v>-6.65077999999998</v>
      </c>
      <c r="I97" s="12" t="n">
        <v>0.878472222222222</v>
      </c>
      <c r="J97" s="12" t="n">
        <v>0.777751304624529</v>
      </c>
      <c r="K97" s="12" t="n">
        <v>0.979193139819915</v>
      </c>
      <c r="L97" s="13" t="s">
        <v>393</v>
      </c>
      <c r="M97" s="14" t="s">
        <v>395</v>
      </c>
      <c r="N97" s="13" t="n">
        <v>26765251</v>
      </c>
      <c r="O97" s="14" t="s">
        <v>396</v>
      </c>
      <c r="P97" s="9"/>
      <c r="Q97" s="9"/>
      <c r="R97" s="9"/>
      <c r="S97" s="9"/>
      <c r="T97" s="9"/>
      <c r="U97" s="9"/>
      <c r="V97" s="9"/>
      <c r="W97" s="9"/>
    </row>
    <row r="98" customFormat="false" ht="15.75" hidden="false" customHeight="false" outlineLevel="0" collapsed="false">
      <c r="A98" s="10" t="s">
        <v>397</v>
      </c>
      <c r="B98" s="10" t="s">
        <v>398</v>
      </c>
      <c r="C98" s="11" t="s">
        <v>399</v>
      </c>
      <c r="D98" s="10" t="n">
        <v>8.04175178608298E-009</v>
      </c>
      <c r="E98" s="10" t="n">
        <v>0.00695611529496177</v>
      </c>
      <c r="F98" s="12" t="n">
        <v>78.29397</v>
      </c>
      <c r="G98" s="12" t="n">
        <v>84.71386</v>
      </c>
      <c r="H98" s="12" t="n">
        <f aca="false">F98-G98</f>
        <v>-6.41989</v>
      </c>
      <c r="I98" s="12" t="n">
        <v>0.878472222222222</v>
      </c>
      <c r="J98" s="12" t="n">
        <v>0.777751304624529</v>
      </c>
      <c r="K98" s="12" t="n">
        <v>0.979193139819915</v>
      </c>
      <c r="L98" s="13" t="s">
        <v>319</v>
      </c>
      <c r="M98" s="14" t="s">
        <v>400</v>
      </c>
      <c r="N98" s="13" t="n">
        <v>23440187</v>
      </c>
      <c r="O98" s="14" t="s">
        <v>20</v>
      </c>
      <c r="P98" s="9"/>
      <c r="Q98" s="9"/>
      <c r="R98" s="9"/>
      <c r="S98" s="9"/>
      <c r="T98" s="9"/>
      <c r="U98" s="9"/>
      <c r="V98" s="9"/>
      <c r="W98" s="9"/>
    </row>
    <row r="99" customFormat="false" ht="15.75" hidden="false" customHeight="false" outlineLevel="0" collapsed="false">
      <c r="A99" s="10" t="s">
        <v>401</v>
      </c>
      <c r="B99" s="10" t="s">
        <v>402</v>
      </c>
      <c r="C99" s="15" t="s">
        <v>403</v>
      </c>
      <c r="D99" s="10" t="n">
        <v>7.83359125857019E-009</v>
      </c>
      <c r="E99" s="10" t="n">
        <v>0.00677605643866322</v>
      </c>
      <c r="F99" s="12" t="n">
        <v>10.3208</v>
      </c>
      <c r="G99" s="12" t="n">
        <v>5.484234</v>
      </c>
      <c r="H99" s="12" t="n">
        <f aca="false">F99-G99</f>
        <v>4.836566</v>
      </c>
      <c r="I99" s="12" t="n">
        <v>0.876736111111111</v>
      </c>
      <c r="J99" s="12" t="n">
        <v>0.775326181147879</v>
      </c>
      <c r="K99" s="12" t="n">
        <v>0.978146041074344</v>
      </c>
      <c r="L99" s="13" t="s">
        <v>402</v>
      </c>
      <c r="M99" s="14" t="s">
        <v>404</v>
      </c>
      <c r="N99" s="13" t="n">
        <v>23440187</v>
      </c>
      <c r="O99" s="14" t="s">
        <v>20</v>
      </c>
      <c r="P99" s="9"/>
      <c r="Q99" s="9"/>
      <c r="R99" s="9"/>
      <c r="S99" s="9"/>
      <c r="T99" s="9"/>
      <c r="U99" s="9"/>
      <c r="V99" s="9"/>
      <c r="W99" s="9"/>
    </row>
    <row r="100" customFormat="false" ht="15.75" hidden="false" customHeight="false" outlineLevel="0" collapsed="false">
      <c r="A100" s="10" t="s">
        <v>405</v>
      </c>
      <c r="B100" s="10" t="s">
        <v>406</v>
      </c>
      <c r="C100" s="15" t="s">
        <v>407</v>
      </c>
      <c r="D100" s="10" t="n">
        <v>3.06685724908216E-009</v>
      </c>
      <c r="E100" s="10" t="n">
        <v>0.00265283152045607</v>
      </c>
      <c r="F100" s="12" t="n">
        <v>73.35492</v>
      </c>
      <c r="G100" s="12" t="n">
        <v>80.79208</v>
      </c>
      <c r="H100" s="12" t="n">
        <f aca="false">F100-G100</f>
        <v>-7.43715999999999</v>
      </c>
      <c r="I100" s="12" t="n">
        <v>0.876736111111111</v>
      </c>
      <c r="J100" s="12" t="n">
        <v>0.775326181147879</v>
      </c>
      <c r="K100" s="12" t="n">
        <v>0.978146041074344</v>
      </c>
      <c r="L100" s="10" t="s">
        <v>406</v>
      </c>
      <c r="M100" s="14" t="s">
        <v>408</v>
      </c>
      <c r="N100" s="13" t="n">
        <v>23440187</v>
      </c>
      <c r="O100" s="14" t="s">
        <v>20</v>
      </c>
      <c r="P100" s="9"/>
      <c r="Q100" s="9"/>
      <c r="R100" s="9"/>
      <c r="S100" s="9"/>
      <c r="T100" s="9"/>
      <c r="U100" s="9"/>
      <c r="V100" s="9"/>
      <c r="W100" s="9"/>
    </row>
    <row r="101" customFormat="false" ht="15.75" hidden="false" customHeight="false" outlineLevel="0" collapsed="false">
      <c r="A101" s="10" t="s">
        <v>409</v>
      </c>
      <c r="B101" s="10" t="s">
        <v>410</v>
      </c>
      <c r="C101" s="11" t="s">
        <v>411</v>
      </c>
      <c r="D101" s="10" t="n">
        <v>1.52695488403514E-010</v>
      </c>
      <c r="E101" s="10" t="n">
        <v>0.000132081597469039</v>
      </c>
      <c r="F101" s="12" t="n">
        <v>77.01784</v>
      </c>
      <c r="G101" s="12" t="n">
        <v>84.31647</v>
      </c>
      <c r="H101" s="12" t="n">
        <f aca="false">F101-G101</f>
        <v>-7.29862999999999</v>
      </c>
      <c r="I101" s="12" t="n">
        <v>0.876736111111111</v>
      </c>
      <c r="J101" s="12" t="n">
        <v>0.775326181147879</v>
      </c>
      <c r="K101" s="12" t="n">
        <v>0.978146041074344</v>
      </c>
      <c r="L101" s="13" t="s">
        <v>410</v>
      </c>
      <c r="M101" s="14" t="s">
        <v>412</v>
      </c>
      <c r="N101" s="13" t="n">
        <v>23440187</v>
      </c>
      <c r="O101" s="14" t="s">
        <v>20</v>
      </c>
      <c r="P101" s="9"/>
      <c r="Q101" s="9"/>
      <c r="R101" s="9"/>
      <c r="S101" s="9"/>
      <c r="T101" s="9"/>
      <c r="U101" s="9"/>
      <c r="V101" s="9"/>
      <c r="W101" s="9"/>
    </row>
    <row r="102" customFormat="false" ht="15.75" hidden="false" customHeight="false" outlineLevel="0" collapsed="false">
      <c r="A102" s="10" t="s">
        <v>413</v>
      </c>
      <c r="B102" s="10" t="s">
        <v>414</v>
      </c>
      <c r="C102" s="11" t="s">
        <v>415</v>
      </c>
      <c r="D102" s="10" t="n">
        <v>3.77988121479354E-012</v>
      </c>
      <c r="E102" s="10" t="n">
        <v>3.26959725079641E-006</v>
      </c>
      <c r="F102" s="12" t="n">
        <v>72.03411</v>
      </c>
      <c r="G102" s="12" t="n">
        <v>80.85299</v>
      </c>
      <c r="H102" s="12" t="n">
        <f aca="false">F102-G102</f>
        <v>-8.81888000000001</v>
      </c>
      <c r="I102" s="12" t="n">
        <v>0.875</v>
      </c>
      <c r="J102" s="12" t="n">
        <v>0.772907200717765</v>
      </c>
      <c r="K102" s="12" t="n">
        <v>0.977092799282235</v>
      </c>
      <c r="L102" s="13" t="s">
        <v>414</v>
      </c>
      <c r="M102" s="14" t="s">
        <v>416</v>
      </c>
      <c r="N102" s="13" t="n">
        <v>21520059</v>
      </c>
      <c r="O102" s="14" t="s">
        <v>297</v>
      </c>
      <c r="P102" s="9"/>
      <c r="Q102" s="9"/>
      <c r="R102" s="9"/>
      <c r="S102" s="9"/>
      <c r="T102" s="9"/>
      <c r="U102" s="9"/>
      <c r="V102" s="9"/>
      <c r="W102" s="9"/>
    </row>
    <row r="103" customFormat="false" ht="15.75" hidden="false" customHeight="false" outlineLevel="0" collapsed="false">
      <c r="A103" s="10" t="s">
        <v>417</v>
      </c>
      <c r="B103" s="10" t="s">
        <v>418</v>
      </c>
      <c r="C103" s="11" t="s">
        <v>419</v>
      </c>
      <c r="D103" s="10" t="n">
        <v>2.8354255443226E-037</v>
      </c>
      <c r="E103" s="10" t="n">
        <v>2.45264309583905E-031</v>
      </c>
      <c r="F103" s="12" t="n">
        <v>12.24779</v>
      </c>
      <c r="G103" s="12" t="n">
        <v>5.394267</v>
      </c>
      <c r="H103" s="12" t="n">
        <f aca="false">F103-G103</f>
        <v>6.853523</v>
      </c>
      <c r="I103" s="12" t="n">
        <v>0.875</v>
      </c>
      <c r="J103" s="12" t="n">
        <v>0.772907200717765</v>
      </c>
      <c r="K103" s="12" t="n">
        <v>0.977092799282235</v>
      </c>
      <c r="L103" s="13" t="s">
        <v>418</v>
      </c>
      <c r="M103" s="14" t="s">
        <v>420</v>
      </c>
      <c r="N103" s="13" t="n">
        <v>23440187</v>
      </c>
      <c r="O103" s="14" t="s">
        <v>20</v>
      </c>
      <c r="P103" s="9"/>
      <c r="Q103" s="9"/>
      <c r="R103" s="9"/>
      <c r="S103" s="9"/>
      <c r="T103" s="9"/>
      <c r="U103" s="9"/>
      <c r="V103" s="9"/>
      <c r="W103" s="9"/>
    </row>
    <row r="104" customFormat="false" ht="15.75" hidden="false" customHeight="false" outlineLevel="0" collapsed="false">
      <c r="A104" s="10" t="s">
        <v>421</v>
      </c>
      <c r="B104" s="10" t="s">
        <v>422</v>
      </c>
      <c r="C104" s="11" t="s">
        <v>423</v>
      </c>
      <c r="D104" s="10" t="n">
        <v>6.5612221630592E-010</v>
      </c>
      <c r="E104" s="10" t="n">
        <v>0.000567545717104621</v>
      </c>
      <c r="F104" s="12" t="n">
        <v>69.10169</v>
      </c>
      <c r="G104" s="12" t="n">
        <v>77.49667</v>
      </c>
      <c r="H104" s="12" t="n">
        <f aca="false">F104-G104</f>
        <v>-8.39497999999999</v>
      </c>
      <c r="I104" s="12" t="n">
        <v>0.875</v>
      </c>
      <c r="J104" s="12" t="n">
        <v>0.772907200717765</v>
      </c>
      <c r="K104" s="12" t="n">
        <v>0.977092799282235</v>
      </c>
      <c r="L104" s="13" t="s">
        <v>422</v>
      </c>
      <c r="M104" s="14" t="s">
        <v>424</v>
      </c>
      <c r="N104" s="13" t="n">
        <v>23440187</v>
      </c>
      <c r="O104" s="14" t="s">
        <v>20</v>
      </c>
      <c r="P104" s="9"/>
      <c r="Q104" s="9"/>
      <c r="R104" s="9"/>
      <c r="S104" s="9"/>
      <c r="T104" s="9"/>
      <c r="U104" s="9"/>
      <c r="V104" s="9"/>
      <c r="W104" s="9"/>
    </row>
    <row r="105" customFormat="false" ht="15.75" hidden="false" customHeight="false" outlineLevel="0" collapsed="false">
      <c r="A105" s="10" t="s">
        <v>425</v>
      </c>
      <c r="B105" s="10" t="s">
        <v>426</v>
      </c>
      <c r="C105" s="11" t="s">
        <v>427</v>
      </c>
      <c r="D105" s="10" t="n">
        <v>1.10040941578766E-008</v>
      </c>
      <c r="E105" s="10" t="n">
        <v>0.00951854144656325</v>
      </c>
      <c r="F105" s="12" t="n">
        <v>91.25944</v>
      </c>
      <c r="G105" s="12" t="n">
        <v>94.97925</v>
      </c>
      <c r="H105" s="12" t="n">
        <f aca="false">F105-G105</f>
        <v>-3.71981000000001</v>
      </c>
      <c r="I105" s="12" t="n">
        <v>0.875</v>
      </c>
      <c r="J105" s="12" t="n">
        <v>0.772907200717765</v>
      </c>
      <c r="K105" s="12" t="n">
        <v>0.977092799282235</v>
      </c>
      <c r="L105" s="13" t="s">
        <v>426</v>
      </c>
      <c r="M105" s="14" t="s">
        <v>428</v>
      </c>
      <c r="N105" s="13" t="n">
        <v>23440187</v>
      </c>
      <c r="O105" s="14" t="s">
        <v>20</v>
      </c>
      <c r="P105" s="9"/>
      <c r="Q105" s="9"/>
      <c r="R105" s="9"/>
      <c r="S105" s="9"/>
      <c r="T105" s="9"/>
      <c r="U105" s="9"/>
      <c r="V105" s="9"/>
      <c r="W105" s="9"/>
    </row>
    <row r="106" customFormat="false" ht="15.75" hidden="false" customHeight="false" outlineLevel="0" collapsed="false">
      <c r="A106" s="10" t="s">
        <v>429</v>
      </c>
      <c r="B106" s="10" t="s">
        <v>430</v>
      </c>
      <c r="C106" s="11" t="s">
        <v>431</v>
      </c>
      <c r="D106" s="10" t="n">
        <v>6.8848952412589E-009</v>
      </c>
      <c r="E106" s="10" t="n">
        <v>0.00595543438368894</v>
      </c>
      <c r="F106" s="12" t="n">
        <v>77.51646</v>
      </c>
      <c r="G106" s="12" t="n">
        <v>84.10158</v>
      </c>
      <c r="H106" s="12" t="n">
        <f aca="false">F106-G106</f>
        <v>-6.58512</v>
      </c>
      <c r="I106" s="12" t="n">
        <v>0.875</v>
      </c>
      <c r="J106" s="12" t="n">
        <v>0.772907200717765</v>
      </c>
      <c r="K106" s="12" t="n">
        <v>0.977092799282235</v>
      </c>
      <c r="L106" s="13" t="s">
        <v>234</v>
      </c>
      <c r="M106" s="14" t="s">
        <v>432</v>
      </c>
      <c r="N106" s="13" t="n">
        <v>23440187</v>
      </c>
      <c r="O106" s="14" t="s">
        <v>20</v>
      </c>
      <c r="P106" s="9"/>
      <c r="Q106" s="9"/>
      <c r="R106" s="9"/>
      <c r="S106" s="9"/>
      <c r="T106" s="9"/>
      <c r="U106" s="9"/>
      <c r="V106" s="9"/>
      <c r="W106" s="9"/>
    </row>
    <row r="107" customFormat="false" ht="15.75" hidden="false" customHeight="false" outlineLevel="0" collapsed="false">
      <c r="A107" s="10" t="s">
        <v>433</v>
      </c>
      <c r="B107" s="10" t="s">
        <v>434</v>
      </c>
      <c r="C107" s="11" t="s">
        <v>144</v>
      </c>
      <c r="D107" s="10" t="n">
        <v>3.14752568804123E-011</v>
      </c>
      <c r="E107" s="10" t="n">
        <v>2.72260972015567E-005</v>
      </c>
      <c r="F107" s="12" t="n">
        <v>68.5129</v>
      </c>
      <c r="G107" s="12" t="n">
        <v>77.56971</v>
      </c>
      <c r="H107" s="12" t="n">
        <f aca="false">F107-G107</f>
        <v>-9.05681</v>
      </c>
      <c r="I107" s="12" t="n">
        <v>0.873263888888889</v>
      </c>
      <c r="J107" s="12" t="n">
        <v>0.770494266440565</v>
      </c>
      <c r="K107" s="12" t="n">
        <v>0.976033511337213</v>
      </c>
      <c r="L107" s="13" t="s">
        <v>434</v>
      </c>
      <c r="M107" s="14" t="s">
        <v>435</v>
      </c>
      <c r="N107" s="13" t="n">
        <v>23440187</v>
      </c>
      <c r="O107" s="14" t="s">
        <v>20</v>
      </c>
      <c r="P107" s="9"/>
      <c r="Q107" s="9"/>
      <c r="R107" s="9"/>
      <c r="S107" s="9"/>
      <c r="T107" s="9"/>
      <c r="U107" s="9"/>
      <c r="V107" s="9"/>
      <c r="W107" s="9"/>
    </row>
    <row r="108" customFormat="false" ht="15.75" hidden="false" customHeight="false" outlineLevel="0" collapsed="false">
      <c r="A108" s="10" t="s">
        <v>436</v>
      </c>
      <c r="B108" s="10" t="s">
        <v>437</v>
      </c>
      <c r="C108" s="11" t="s">
        <v>336</v>
      </c>
      <c r="D108" s="10" t="n">
        <v>2.16333908841203E-015</v>
      </c>
      <c r="E108" s="10" t="n">
        <v>1.87128831147641E-009</v>
      </c>
      <c r="F108" s="12" t="n">
        <v>48.25419</v>
      </c>
      <c r="G108" s="12" t="n">
        <v>61.35123</v>
      </c>
      <c r="H108" s="12" t="n">
        <f aca="false">F108-G108</f>
        <v>-13.09704</v>
      </c>
      <c r="I108" s="12" t="n">
        <v>0.873263888888889</v>
      </c>
      <c r="J108" s="12" t="n">
        <v>0.770494266440565</v>
      </c>
      <c r="K108" s="12" t="n">
        <v>0.976033511337213</v>
      </c>
      <c r="L108" s="13" t="s">
        <v>437</v>
      </c>
      <c r="M108" s="14" t="s">
        <v>438</v>
      </c>
      <c r="N108" s="13" t="n">
        <v>23440187</v>
      </c>
      <c r="O108" s="14" t="s">
        <v>20</v>
      </c>
      <c r="P108" s="9"/>
      <c r="Q108" s="9"/>
      <c r="R108" s="9"/>
      <c r="S108" s="9"/>
      <c r="T108" s="9"/>
      <c r="U108" s="9"/>
      <c r="V108" s="9"/>
      <c r="W108" s="9"/>
    </row>
    <row r="109" customFormat="false" ht="15.75" hidden="false" customHeight="false" outlineLevel="0" collapsed="false">
      <c r="A109" s="10" t="s">
        <v>439</v>
      </c>
      <c r="B109" s="10" t="s">
        <v>440</v>
      </c>
      <c r="C109" s="11" t="s">
        <v>243</v>
      </c>
      <c r="D109" s="10" t="n">
        <v>8.90211345060684E-009</v>
      </c>
      <c r="E109" s="10" t="n">
        <v>0.00770032813477492</v>
      </c>
      <c r="F109" s="12" t="n">
        <v>17.33757</v>
      </c>
      <c r="G109" s="12" t="n">
        <v>11.30299</v>
      </c>
      <c r="H109" s="12" t="n">
        <f aca="false">F109-G109</f>
        <v>6.03458</v>
      </c>
      <c r="I109" s="12" t="n">
        <v>0.873263888888889</v>
      </c>
      <c r="J109" s="12" t="n">
        <v>0.770494266440565</v>
      </c>
      <c r="K109" s="12" t="n">
        <v>0.976033511337213</v>
      </c>
      <c r="L109" s="13" t="s">
        <v>440</v>
      </c>
      <c r="M109" s="14" t="s">
        <v>441</v>
      </c>
      <c r="N109" s="13" t="n">
        <v>23440187</v>
      </c>
      <c r="O109" s="14" t="s">
        <v>20</v>
      </c>
      <c r="P109" s="9"/>
      <c r="Q109" s="9"/>
      <c r="R109" s="9"/>
      <c r="S109" s="9"/>
      <c r="T109" s="9"/>
      <c r="U109" s="9"/>
      <c r="V109" s="9"/>
      <c r="W109" s="9"/>
    </row>
    <row r="110" customFormat="false" ht="15.75" hidden="false" customHeight="false" outlineLevel="0" collapsed="false">
      <c r="A110" s="10" t="s">
        <v>442</v>
      </c>
      <c r="B110" s="10" t="s">
        <v>443</v>
      </c>
      <c r="C110" s="11" t="s">
        <v>444</v>
      </c>
      <c r="D110" s="10" t="n">
        <v>1.34922841824304E-008</v>
      </c>
      <c r="E110" s="10" t="n">
        <v>0.0116708258178023</v>
      </c>
      <c r="F110" s="12" t="n">
        <v>78.14159</v>
      </c>
      <c r="G110" s="12" t="n">
        <v>84.49959</v>
      </c>
      <c r="H110" s="12" t="n">
        <f aca="false">F110-G110</f>
        <v>-6.35799999999999</v>
      </c>
      <c r="I110" s="12" t="n">
        <v>0.873263888888889</v>
      </c>
      <c r="J110" s="12" t="n">
        <v>0.770494266440565</v>
      </c>
      <c r="K110" s="12" t="n">
        <v>0.976033511337213</v>
      </c>
      <c r="L110" s="13" t="s">
        <v>443</v>
      </c>
      <c r="M110" s="14" t="s">
        <v>445</v>
      </c>
      <c r="N110" s="13" t="n">
        <v>23440187</v>
      </c>
      <c r="O110" s="14" t="s">
        <v>20</v>
      </c>
      <c r="P110" s="9"/>
      <c r="Q110" s="9"/>
      <c r="R110" s="9"/>
      <c r="S110" s="9"/>
      <c r="T110" s="9"/>
      <c r="U110" s="9"/>
      <c r="V110" s="9"/>
      <c r="W110" s="9"/>
    </row>
    <row r="111" customFormat="false" ht="15.75" hidden="false" customHeight="false" outlineLevel="0" collapsed="false">
      <c r="A111" s="10" t="s">
        <v>446</v>
      </c>
      <c r="B111" s="10" t="s">
        <v>447</v>
      </c>
      <c r="C111" s="11" t="s">
        <v>448</v>
      </c>
      <c r="D111" s="10" t="n">
        <v>7.05363198426886E-012</v>
      </c>
      <c r="E111" s="10" t="n">
        <v>6.10139166639256E-006</v>
      </c>
      <c r="F111" s="12" t="n">
        <v>59.08413</v>
      </c>
      <c r="G111" s="12" t="n">
        <v>69.69538</v>
      </c>
      <c r="H111" s="12" t="n">
        <f aca="false">F111-G111</f>
        <v>-10.61125</v>
      </c>
      <c r="I111" s="12" t="n">
        <v>0.873263888888889</v>
      </c>
      <c r="J111" s="12" t="n">
        <v>0.770494266440565</v>
      </c>
      <c r="K111" s="12" t="n">
        <v>0.976033511337213</v>
      </c>
      <c r="L111" s="13" t="s">
        <v>447</v>
      </c>
      <c r="M111" s="14" t="s">
        <v>449</v>
      </c>
      <c r="N111" s="13" t="n">
        <v>23440187</v>
      </c>
      <c r="O111" s="14" t="s">
        <v>20</v>
      </c>
      <c r="P111" s="9"/>
      <c r="Q111" s="9"/>
      <c r="R111" s="9"/>
      <c r="S111" s="9"/>
      <c r="T111" s="9"/>
      <c r="U111" s="9"/>
      <c r="V111" s="9"/>
      <c r="W111" s="9"/>
    </row>
    <row r="112" customFormat="false" ht="15.75" hidden="false" customHeight="false" outlineLevel="0" collapsed="false">
      <c r="A112" s="10" t="s">
        <v>450</v>
      </c>
      <c r="B112" s="10" t="s">
        <v>451</v>
      </c>
      <c r="C112" s="11" t="s">
        <v>452</v>
      </c>
      <c r="D112" s="10" t="n">
        <v>1.73204725713357E-010</v>
      </c>
      <c r="E112" s="10" t="n">
        <v>0.000149822087742054</v>
      </c>
      <c r="F112" s="12" t="n">
        <v>77.56805</v>
      </c>
      <c r="G112" s="12" t="n">
        <v>84.74138</v>
      </c>
      <c r="H112" s="12" t="n">
        <f aca="false">F112-G112</f>
        <v>-7.17332999999999</v>
      </c>
      <c r="I112" s="12" t="n">
        <v>0.871527777777778</v>
      </c>
      <c r="J112" s="12" t="n">
        <v>0.768087284836847</v>
      </c>
      <c r="K112" s="12" t="n">
        <v>0.974968270718709</v>
      </c>
      <c r="L112" s="13" t="s">
        <v>451</v>
      </c>
      <c r="M112" s="14" t="s">
        <v>453</v>
      </c>
      <c r="N112" s="13" t="n">
        <v>23440187</v>
      </c>
      <c r="O112" s="14" t="s">
        <v>20</v>
      </c>
      <c r="P112" s="9"/>
      <c r="Q112" s="9"/>
      <c r="R112" s="9"/>
      <c r="S112" s="9"/>
      <c r="T112" s="9"/>
      <c r="U112" s="9"/>
      <c r="V112" s="9"/>
      <c r="W112" s="9"/>
    </row>
    <row r="113" customFormat="false" ht="15.75" hidden="false" customHeight="false" outlineLevel="0" collapsed="false">
      <c r="A113" s="10" t="s">
        <v>454</v>
      </c>
      <c r="B113" s="10" t="s">
        <v>455</v>
      </c>
      <c r="C113" s="11" t="s">
        <v>456</v>
      </c>
      <c r="D113" s="10" t="n">
        <v>4.48546535410873E-015</v>
      </c>
      <c r="E113" s="10" t="n">
        <v>3.87992753130405E-009</v>
      </c>
      <c r="F113" s="12" t="n">
        <v>66.25144</v>
      </c>
      <c r="G113" s="12" t="n">
        <v>77.1404</v>
      </c>
      <c r="H113" s="12" t="n">
        <f aca="false">F113-G113</f>
        <v>-10.88896</v>
      </c>
      <c r="I113" s="12" t="n">
        <v>0.871527777777778</v>
      </c>
      <c r="J113" s="12" t="n">
        <v>0.768087284836847</v>
      </c>
      <c r="K113" s="12" t="n">
        <v>0.974968270718709</v>
      </c>
      <c r="L113" s="13" t="s">
        <v>455</v>
      </c>
      <c r="M113" s="14" t="s">
        <v>457</v>
      </c>
      <c r="N113" s="13" t="n">
        <v>23440187</v>
      </c>
      <c r="O113" s="14" t="s">
        <v>20</v>
      </c>
      <c r="P113" s="9"/>
      <c r="Q113" s="9"/>
      <c r="R113" s="9"/>
      <c r="S113" s="9"/>
      <c r="T113" s="9"/>
      <c r="U113" s="9"/>
      <c r="V113" s="9"/>
      <c r="W113" s="9"/>
    </row>
    <row r="114" customFormat="false" ht="15.75" hidden="false" customHeight="false" outlineLevel="0" collapsed="false">
      <c r="A114" s="10" t="s">
        <v>458</v>
      </c>
      <c r="B114" s="10" t="s">
        <v>459</v>
      </c>
      <c r="C114" s="11" t="s">
        <v>460</v>
      </c>
      <c r="D114" s="10" t="n">
        <v>4.6904026717592E-013</v>
      </c>
      <c r="E114" s="10" t="n">
        <v>4.05719831107171E-007</v>
      </c>
      <c r="F114" s="12" t="n">
        <v>9.388521</v>
      </c>
      <c r="G114" s="12" t="n">
        <v>3.751149</v>
      </c>
      <c r="H114" s="12" t="n">
        <f aca="false">F114-G114</f>
        <v>5.637372</v>
      </c>
      <c r="I114" s="12" t="n">
        <v>0.871527777777778</v>
      </c>
      <c r="J114" s="12" t="n">
        <v>0.768087284836847</v>
      </c>
      <c r="K114" s="12" t="n">
        <v>0.974968270718709</v>
      </c>
      <c r="L114" s="13" t="s">
        <v>459</v>
      </c>
      <c r="M114" s="14" t="s">
        <v>461</v>
      </c>
      <c r="N114" s="13" t="n">
        <v>23440187</v>
      </c>
      <c r="O114" s="14" t="s">
        <v>20</v>
      </c>
      <c r="P114" s="9"/>
      <c r="Q114" s="9"/>
      <c r="R114" s="9"/>
      <c r="S114" s="9"/>
      <c r="T114" s="9"/>
      <c r="U114" s="9"/>
      <c r="V114" s="9"/>
      <c r="W114" s="9"/>
    </row>
    <row r="115" customFormat="false" ht="15.75" hidden="false" customHeight="false" outlineLevel="0" collapsed="false">
      <c r="A115" s="10" t="s">
        <v>462</v>
      </c>
      <c r="B115" s="10" t="s">
        <v>463</v>
      </c>
      <c r="C115" s="11" t="s">
        <v>219</v>
      </c>
      <c r="D115" s="10" t="n">
        <v>9.41159139852243E-010</v>
      </c>
      <c r="E115" s="10" t="n">
        <v>0.00081410265597219</v>
      </c>
      <c r="F115" s="12" t="n">
        <v>78.16225</v>
      </c>
      <c r="G115" s="12" t="n">
        <v>84.95793</v>
      </c>
      <c r="H115" s="12" t="n">
        <f aca="false">F115-G115</f>
        <v>-6.79568</v>
      </c>
      <c r="I115" s="12" t="n">
        <v>0.869791666666667</v>
      </c>
      <c r="J115" s="12" t="n">
        <v>0.765686165677808</v>
      </c>
      <c r="K115" s="12" t="n">
        <v>0.973897167655526</v>
      </c>
      <c r="L115" s="13" t="s">
        <v>463</v>
      </c>
      <c r="M115" s="14" t="s">
        <v>464</v>
      </c>
      <c r="N115" s="13" t="n">
        <v>23440187</v>
      </c>
      <c r="O115" s="14" t="s">
        <v>20</v>
      </c>
      <c r="P115" s="9"/>
      <c r="Q115" s="9"/>
      <c r="R115" s="9"/>
      <c r="S115" s="9"/>
      <c r="T115" s="9"/>
      <c r="U115" s="9"/>
      <c r="V115" s="9"/>
      <c r="W115" s="9"/>
    </row>
    <row r="116" customFormat="false" ht="15.75" hidden="false" customHeight="false" outlineLevel="0" collapsed="false">
      <c r="A116" s="10" t="s">
        <v>465</v>
      </c>
      <c r="B116" s="10" t="s">
        <v>466</v>
      </c>
      <c r="C116" s="15" t="s">
        <v>316</v>
      </c>
      <c r="D116" s="10" t="n">
        <v>3.33771542260894E-012</v>
      </c>
      <c r="E116" s="10" t="n">
        <v>2.88712384055673E-006</v>
      </c>
      <c r="F116" s="12" t="n">
        <v>63.70068</v>
      </c>
      <c r="G116" s="12" t="n">
        <v>73.88518</v>
      </c>
      <c r="H116" s="12" t="n">
        <f aca="false">F116-G116</f>
        <v>-10.1845</v>
      </c>
      <c r="I116" s="12" t="n">
        <v>0.869791666666667</v>
      </c>
      <c r="J116" s="12" t="n">
        <v>0.765686165677807</v>
      </c>
      <c r="K116" s="12" t="n">
        <v>0.973897167655526</v>
      </c>
      <c r="L116" s="13" t="s">
        <v>466</v>
      </c>
      <c r="M116" s="14" t="s">
        <v>467</v>
      </c>
      <c r="N116" s="13" t="n">
        <v>23440187</v>
      </c>
      <c r="O116" s="14" t="s">
        <v>20</v>
      </c>
      <c r="P116" s="9"/>
      <c r="Q116" s="9"/>
      <c r="R116" s="9"/>
      <c r="S116" s="9"/>
      <c r="T116" s="9"/>
      <c r="U116" s="9"/>
      <c r="V116" s="9"/>
      <c r="W116" s="9"/>
    </row>
    <row r="117" customFormat="false" ht="15.75" hidden="false" customHeight="false" outlineLevel="0" collapsed="false">
      <c r="A117" s="10" t="s">
        <v>468</v>
      </c>
      <c r="B117" s="10" t="s">
        <v>469</v>
      </c>
      <c r="C117" s="11" t="s">
        <v>470</v>
      </c>
      <c r="D117" s="10" t="n">
        <v>2.24327382370758E-009</v>
      </c>
      <c r="E117" s="10" t="n">
        <v>0.00194043185750706</v>
      </c>
      <c r="F117" s="12" t="n">
        <v>76.35672</v>
      </c>
      <c r="G117" s="12" t="n">
        <v>83.34064</v>
      </c>
      <c r="H117" s="12" t="n">
        <f aca="false">F117-G117</f>
        <v>-6.98392</v>
      </c>
      <c r="I117" s="12" t="n">
        <v>0.869791666666667</v>
      </c>
      <c r="J117" s="12" t="n">
        <v>0.765686165677808</v>
      </c>
      <c r="K117" s="12" t="n">
        <v>0.973897167655526</v>
      </c>
      <c r="L117" s="13" t="s">
        <v>471</v>
      </c>
      <c r="M117" s="14" t="s">
        <v>472</v>
      </c>
      <c r="N117" s="13" t="n">
        <v>23440187</v>
      </c>
      <c r="O117" s="14" t="s">
        <v>20</v>
      </c>
      <c r="P117" s="9"/>
      <c r="Q117" s="9"/>
      <c r="R117" s="9"/>
      <c r="S117" s="9"/>
      <c r="T117" s="9"/>
      <c r="U117" s="9"/>
      <c r="V117" s="9"/>
      <c r="W117" s="9"/>
    </row>
    <row r="118" customFormat="false" ht="15.75" hidden="false" customHeight="false" outlineLevel="0" collapsed="false">
      <c r="A118" s="10" t="s">
        <v>473</v>
      </c>
      <c r="B118" s="10" t="s">
        <v>474</v>
      </c>
      <c r="C118" s="11" t="s">
        <v>475</v>
      </c>
      <c r="D118" s="10" t="n">
        <v>7.46814572936945E-013</v>
      </c>
      <c r="E118" s="10" t="n">
        <v>6.45994605590457E-007</v>
      </c>
      <c r="F118" s="12" t="n">
        <v>70.43586</v>
      </c>
      <c r="G118" s="12" t="n">
        <v>79.79995</v>
      </c>
      <c r="H118" s="12" t="n">
        <f aca="false">F118-G118</f>
        <v>-9.36409</v>
      </c>
      <c r="I118" s="12" t="n">
        <v>0.868055555555556</v>
      </c>
      <c r="J118" s="12" t="n">
        <v>0.763290821831582</v>
      </c>
      <c r="K118" s="12" t="n">
        <v>0.972820289279529</v>
      </c>
      <c r="L118" s="13" t="s">
        <v>474</v>
      </c>
      <c r="M118" s="14" t="s">
        <v>476</v>
      </c>
      <c r="N118" s="13" t="n">
        <v>23440187</v>
      </c>
      <c r="O118" s="14" t="s">
        <v>20</v>
      </c>
      <c r="P118" s="9"/>
      <c r="Q118" s="9"/>
      <c r="R118" s="9"/>
      <c r="S118" s="9"/>
      <c r="T118" s="9"/>
      <c r="U118" s="9"/>
      <c r="V118" s="9"/>
      <c r="W118" s="9"/>
    </row>
    <row r="119" customFormat="false" ht="15.75" hidden="false" customHeight="false" outlineLevel="0" collapsed="false">
      <c r="A119" s="10" t="s">
        <v>477</v>
      </c>
      <c r="B119" s="10" t="s">
        <v>478</v>
      </c>
      <c r="C119" s="11" t="s">
        <v>479</v>
      </c>
      <c r="D119" s="10" t="n">
        <v>3.52659775719111E-012</v>
      </c>
      <c r="E119" s="10" t="n">
        <v>3.05050705997031E-006</v>
      </c>
      <c r="F119" s="12" t="n">
        <v>75.69546</v>
      </c>
      <c r="G119" s="12" t="n">
        <v>83.81913</v>
      </c>
      <c r="H119" s="12" t="n">
        <f aca="false">F119-G119</f>
        <v>-8.12367</v>
      </c>
      <c r="I119" s="12" t="n">
        <v>0.866319444444444</v>
      </c>
      <c r="J119" s="12" t="n">
        <v>0.76090116911872</v>
      </c>
      <c r="K119" s="12" t="n">
        <v>0.971737719770169</v>
      </c>
      <c r="L119" s="13" t="s">
        <v>480</v>
      </c>
      <c r="M119" s="14" t="s">
        <v>481</v>
      </c>
      <c r="N119" s="13" t="n">
        <v>23440187</v>
      </c>
      <c r="O119" s="14" t="s">
        <v>20</v>
      </c>
      <c r="P119" s="9"/>
      <c r="Q119" s="9"/>
      <c r="R119" s="9"/>
      <c r="S119" s="9"/>
      <c r="T119" s="9"/>
      <c r="U119" s="9"/>
      <c r="V119" s="9"/>
      <c r="W119" s="9"/>
    </row>
    <row r="120" customFormat="false" ht="15.75" hidden="false" customHeight="false" outlineLevel="0" collapsed="false">
      <c r="A120" s="10" t="s">
        <v>482</v>
      </c>
      <c r="B120" s="10" t="s">
        <v>483</v>
      </c>
      <c r="C120" s="11" t="s">
        <v>484</v>
      </c>
      <c r="D120" s="10" t="n">
        <v>7.59338686028021E-010</v>
      </c>
      <c r="E120" s="10" t="n">
        <v>0.000656827963414238</v>
      </c>
      <c r="F120" s="12" t="n">
        <v>61.22171</v>
      </c>
      <c r="G120" s="12" t="n">
        <v>70.59923</v>
      </c>
      <c r="H120" s="12" t="n">
        <f aca="false">F120-G120</f>
        <v>-9.37752000000001</v>
      </c>
      <c r="I120" s="12" t="n">
        <v>0.866319444444444</v>
      </c>
      <c r="J120" s="12" t="n">
        <v>0.76090116911872</v>
      </c>
      <c r="K120" s="12" t="n">
        <v>0.971737719770169</v>
      </c>
      <c r="L120" s="13" t="s">
        <v>483</v>
      </c>
      <c r="M120" s="14" t="s">
        <v>485</v>
      </c>
      <c r="N120" s="13" t="n">
        <v>23440187</v>
      </c>
      <c r="O120" s="14" t="s">
        <v>20</v>
      </c>
      <c r="P120" s="9"/>
      <c r="Q120" s="9"/>
      <c r="R120" s="9"/>
      <c r="S120" s="9"/>
      <c r="T120" s="9"/>
      <c r="U120" s="9"/>
      <c r="V120" s="9"/>
      <c r="W120" s="9"/>
    </row>
    <row r="121" customFormat="false" ht="15.75" hidden="false" customHeight="false" outlineLevel="0" collapsed="false">
      <c r="A121" s="10" t="s">
        <v>486</v>
      </c>
      <c r="B121" s="10" t="s">
        <v>487</v>
      </c>
      <c r="C121" s="15" t="s">
        <v>488</v>
      </c>
      <c r="D121" s="10" t="n">
        <v>2.56414116508202E-010</v>
      </c>
      <c r="E121" s="10" t="n">
        <v>0.000221798210779594</v>
      </c>
      <c r="F121" s="12" t="n">
        <v>57.84428</v>
      </c>
      <c r="G121" s="12" t="n">
        <v>67.80764</v>
      </c>
      <c r="H121" s="12" t="n">
        <f aca="false">F121-G121</f>
        <v>-9.96336</v>
      </c>
      <c r="I121" s="12" t="n">
        <v>0.866319444444444</v>
      </c>
      <c r="J121" s="12" t="n">
        <v>0.76090116911872</v>
      </c>
      <c r="K121" s="12" t="n">
        <v>0.971737719770169</v>
      </c>
      <c r="L121" s="13" t="s">
        <v>487</v>
      </c>
      <c r="M121" s="14" t="s">
        <v>489</v>
      </c>
      <c r="N121" s="13" t="n">
        <v>23440187</v>
      </c>
      <c r="O121" s="14" t="s">
        <v>20</v>
      </c>
      <c r="P121" s="9"/>
      <c r="Q121" s="9"/>
      <c r="R121" s="9"/>
      <c r="S121" s="9"/>
      <c r="T121" s="9"/>
      <c r="U121" s="9"/>
      <c r="V121" s="9"/>
      <c r="W121" s="9"/>
    </row>
    <row r="122" customFormat="false" ht="15.75" hidden="false" customHeight="false" outlineLevel="0" collapsed="false">
      <c r="A122" s="10" t="s">
        <v>490</v>
      </c>
      <c r="B122" s="10" t="s">
        <v>491</v>
      </c>
      <c r="C122" s="11" t="s">
        <v>308</v>
      </c>
      <c r="D122" s="10" t="n">
        <v>1.31338882693427E-011</v>
      </c>
      <c r="E122" s="10" t="n">
        <v>1.13608133529815E-005</v>
      </c>
      <c r="F122" s="12" t="n">
        <v>66.47226</v>
      </c>
      <c r="G122" s="12" t="n">
        <v>76.0014</v>
      </c>
      <c r="H122" s="12" t="n">
        <f aca="false">F122-G122</f>
        <v>-9.52913999999998</v>
      </c>
      <c r="I122" s="12" t="n">
        <v>0.866319444444444</v>
      </c>
      <c r="J122" s="12" t="n">
        <v>0.76090116911872</v>
      </c>
      <c r="K122" s="12" t="n">
        <v>0.971737719770169</v>
      </c>
      <c r="L122" s="13" t="s">
        <v>491</v>
      </c>
      <c r="M122" s="14" t="s">
        <v>492</v>
      </c>
      <c r="N122" s="13" t="n">
        <v>22847467</v>
      </c>
      <c r="O122" s="14" t="s">
        <v>493</v>
      </c>
      <c r="P122" s="9"/>
      <c r="Q122" s="9"/>
      <c r="R122" s="9"/>
      <c r="S122" s="9"/>
      <c r="T122" s="9"/>
      <c r="U122" s="9"/>
      <c r="V122" s="9"/>
      <c r="W122" s="9"/>
    </row>
    <row r="123" customFormat="false" ht="15.75" hidden="false" customHeight="false" outlineLevel="0" collapsed="false">
      <c r="A123" s="10" t="s">
        <v>494</v>
      </c>
      <c r="B123" s="10" t="s">
        <v>495</v>
      </c>
      <c r="C123" s="11" t="s">
        <v>496</v>
      </c>
      <c r="D123" s="10" t="n">
        <v>9.90653456419783E-009</v>
      </c>
      <c r="E123" s="10" t="n">
        <v>0.00856915239803112</v>
      </c>
      <c r="F123" s="12" t="n">
        <v>77.14703</v>
      </c>
      <c r="G123" s="12" t="n">
        <v>83.73318</v>
      </c>
      <c r="H123" s="12" t="n">
        <f aca="false">F123-G123</f>
        <v>-6.58614999999999</v>
      </c>
      <c r="I123" s="12" t="n">
        <v>0.866319444444444</v>
      </c>
      <c r="J123" s="12" t="n">
        <v>0.76090116911872</v>
      </c>
      <c r="K123" s="12" t="n">
        <v>0.971737719770169</v>
      </c>
      <c r="L123" s="13" t="s">
        <v>495</v>
      </c>
      <c r="M123" s="14" t="s">
        <v>497</v>
      </c>
      <c r="N123" s="13" t="n">
        <v>23440187</v>
      </c>
      <c r="O123" s="14" t="s">
        <v>20</v>
      </c>
      <c r="P123" s="9"/>
      <c r="Q123" s="9"/>
      <c r="R123" s="9"/>
      <c r="S123" s="9"/>
      <c r="T123" s="9"/>
      <c r="U123" s="9"/>
      <c r="V123" s="9"/>
      <c r="W123" s="9"/>
    </row>
    <row r="124" customFormat="false" ht="15.75" hidden="false" customHeight="false" outlineLevel="0" collapsed="false">
      <c r="A124" s="10" t="s">
        <v>498</v>
      </c>
      <c r="B124" s="10" t="s">
        <v>499</v>
      </c>
      <c r="C124" s="11" t="s">
        <v>500</v>
      </c>
      <c r="D124" s="10" t="n">
        <v>1.02813923449503E-022</v>
      </c>
      <c r="E124" s="10" t="n">
        <v>8.89340437838202E-017</v>
      </c>
      <c r="F124" s="12" t="n">
        <v>80.72537</v>
      </c>
      <c r="G124" s="12" t="n">
        <v>90.10301</v>
      </c>
      <c r="H124" s="12" t="n">
        <f aca="false">F124-G124</f>
        <v>-9.37764</v>
      </c>
      <c r="I124" s="12" t="n">
        <v>0.866319444444444</v>
      </c>
      <c r="J124" s="12" t="n">
        <v>0.76090116911872</v>
      </c>
      <c r="K124" s="12" t="n">
        <v>0.971737719770169</v>
      </c>
      <c r="L124" s="13" t="s">
        <v>499</v>
      </c>
      <c r="M124" s="14" t="s">
        <v>501</v>
      </c>
      <c r="N124" s="13" t="n">
        <v>23440187</v>
      </c>
      <c r="O124" s="14" t="s">
        <v>20</v>
      </c>
      <c r="P124" s="9"/>
      <c r="Q124" s="9"/>
      <c r="R124" s="9"/>
      <c r="S124" s="9"/>
      <c r="T124" s="9"/>
      <c r="U124" s="9"/>
      <c r="V124" s="9"/>
      <c r="W124" s="9"/>
    </row>
    <row r="125" customFormat="false" ht="15.75" hidden="false" customHeight="false" outlineLevel="0" collapsed="false">
      <c r="A125" s="10" t="s">
        <v>502</v>
      </c>
      <c r="B125" s="10" t="s">
        <v>503</v>
      </c>
      <c r="C125" s="11" t="s">
        <v>504</v>
      </c>
      <c r="D125" s="10" t="n">
        <v>5.16706468313496E-008</v>
      </c>
      <c r="E125" s="10" t="n">
        <v>0.0446951095091174</v>
      </c>
      <c r="F125" s="12" t="n">
        <v>82.08694</v>
      </c>
      <c r="G125" s="12" t="n">
        <v>87.50506</v>
      </c>
      <c r="H125" s="12" t="n">
        <f aca="false">F125-G125</f>
        <v>-5.41812</v>
      </c>
      <c r="I125" s="12" t="n">
        <v>0.866319444444444</v>
      </c>
      <c r="J125" s="12" t="n">
        <v>0.76090116911872</v>
      </c>
      <c r="K125" s="12" t="n">
        <v>0.971737719770169</v>
      </c>
      <c r="L125" s="13" t="s">
        <v>503</v>
      </c>
      <c r="M125" s="14" t="s">
        <v>505</v>
      </c>
      <c r="N125" s="13" t="n">
        <v>23440187</v>
      </c>
      <c r="O125" s="14" t="s">
        <v>20</v>
      </c>
      <c r="P125" s="9"/>
      <c r="Q125" s="9"/>
      <c r="R125" s="9"/>
      <c r="S125" s="9"/>
      <c r="T125" s="9"/>
      <c r="U125" s="9"/>
      <c r="V125" s="9"/>
      <c r="W125" s="9"/>
    </row>
    <row r="126" customFormat="false" ht="15.75" hidden="false" customHeight="false" outlineLevel="0" collapsed="false">
      <c r="A126" s="10" t="s">
        <v>506</v>
      </c>
      <c r="B126" s="10" t="s">
        <v>507</v>
      </c>
      <c r="C126" s="15" t="s">
        <v>508</v>
      </c>
      <c r="D126" s="10" t="n">
        <v>1.79169630136503E-011</v>
      </c>
      <c r="E126" s="10" t="n">
        <v>1.54981730068075E-005</v>
      </c>
      <c r="F126" s="12" t="n">
        <v>72.91657</v>
      </c>
      <c r="G126" s="12" t="n">
        <v>81.32372</v>
      </c>
      <c r="H126" s="12" t="n">
        <f aca="false">F126-G126</f>
        <v>-8.40714999999999</v>
      </c>
      <c r="I126" s="12" t="n">
        <v>0.864583333333333</v>
      </c>
      <c r="J126" s="12" t="n">
        <v>0.758517126176162</v>
      </c>
      <c r="K126" s="12" t="n">
        <v>0.970649540490505</v>
      </c>
      <c r="L126" s="13" t="s">
        <v>507</v>
      </c>
      <c r="M126" s="14" t="s">
        <v>509</v>
      </c>
      <c r="N126" s="13" t="n">
        <v>23440187</v>
      </c>
      <c r="O126" s="14" t="s">
        <v>20</v>
      </c>
      <c r="P126" s="9"/>
      <c r="Q126" s="9"/>
      <c r="R126" s="9"/>
      <c r="S126" s="9"/>
      <c r="T126" s="9"/>
      <c r="U126" s="9"/>
      <c r="V126" s="9"/>
      <c r="W126" s="9"/>
    </row>
    <row r="127" customFormat="false" ht="15.75" hidden="false" customHeight="false" outlineLevel="0" collapsed="false">
      <c r="A127" s="10" t="s">
        <v>510</v>
      </c>
      <c r="B127" s="10" t="s">
        <v>511</v>
      </c>
      <c r="C127" s="11" t="s">
        <v>512</v>
      </c>
      <c r="D127" s="10" t="n">
        <v>9.68673814977157E-014</v>
      </c>
      <c r="E127" s="10" t="n">
        <v>8.3790284995524E-008</v>
      </c>
      <c r="F127" s="12" t="n">
        <v>57.76202</v>
      </c>
      <c r="G127" s="12" t="n">
        <v>69.34507</v>
      </c>
      <c r="H127" s="12" t="n">
        <f aca="false">F127-G127</f>
        <v>-11.58305</v>
      </c>
      <c r="I127" s="12" t="n">
        <v>0.864583333333333</v>
      </c>
      <c r="J127" s="12" t="n">
        <v>0.758517126176162</v>
      </c>
      <c r="K127" s="12" t="n">
        <v>0.970649540490505</v>
      </c>
      <c r="L127" s="13" t="s">
        <v>511</v>
      </c>
      <c r="M127" s="14" t="s">
        <v>513</v>
      </c>
      <c r="N127" s="13" t="n">
        <v>23440187</v>
      </c>
      <c r="O127" s="14" t="s">
        <v>20</v>
      </c>
      <c r="P127" s="9"/>
      <c r="Q127" s="9"/>
      <c r="R127" s="9"/>
      <c r="S127" s="9"/>
      <c r="T127" s="9"/>
      <c r="U127" s="9"/>
      <c r="V127" s="9"/>
      <c r="W127" s="9"/>
    </row>
    <row r="128" customFormat="false" ht="15.75" hidden="false" customHeight="false" outlineLevel="0" collapsed="false">
      <c r="A128" s="10" t="s">
        <v>514</v>
      </c>
      <c r="B128" s="10" t="s">
        <v>515</v>
      </c>
      <c r="C128" s="11" t="s">
        <v>516</v>
      </c>
      <c r="D128" s="10" t="n">
        <v>1.60722612905786E-009</v>
      </c>
      <c r="E128" s="10" t="n">
        <v>0.00139025060163505</v>
      </c>
      <c r="F128" s="12" t="n">
        <v>72.90896</v>
      </c>
      <c r="G128" s="12" t="n">
        <v>80.53932</v>
      </c>
      <c r="H128" s="12" t="n">
        <f aca="false">F128-G128</f>
        <v>-7.63036</v>
      </c>
      <c r="I128" s="12" t="n">
        <v>0.864583333333333</v>
      </c>
      <c r="J128" s="12" t="n">
        <v>0.758517126176162</v>
      </c>
      <c r="K128" s="12" t="n">
        <v>0.970649540490505</v>
      </c>
      <c r="L128" s="13" t="s">
        <v>515</v>
      </c>
      <c r="M128" s="14" t="s">
        <v>517</v>
      </c>
      <c r="N128" s="13" t="n">
        <v>23440187</v>
      </c>
      <c r="O128" s="14" t="s">
        <v>20</v>
      </c>
      <c r="P128" s="9"/>
      <c r="Q128" s="9"/>
      <c r="R128" s="9"/>
      <c r="S128" s="9"/>
      <c r="T128" s="9"/>
      <c r="U128" s="9"/>
      <c r="V128" s="9"/>
      <c r="W128" s="9"/>
    </row>
    <row r="129" customFormat="false" ht="15.75" hidden="false" customHeight="false" outlineLevel="0" collapsed="false">
      <c r="A129" s="10" t="s">
        <v>518</v>
      </c>
      <c r="B129" s="10" t="s">
        <v>519</v>
      </c>
      <c r="C129" s="15" t="s">
        <v>520</v>
      </c>
      <c r="D129" s="10" t="n">
        <v>5.73175462234719E-008</v>
      </c>
      <c r="E129" s="10" t="n">
        <v>0.0495796774833032</v>
      </c>
      <c r="F129" s="12" t="n">
        <v>59.77819</v>
      </c>
      <c r="G129" s="12" t="n">
        <v>68.23798</v>
      </c>
      <c r="H129" s="12" t="n">
        <f aca="false">F129-G129</f>
        <v>-8.45979</v>
      </c>
      <c r="I129" s="12" t="n">
        <v>0.864583333333333</v>
      </c>
      <c r="J129" s="12" t="n">
        <v>0.758517126176162</v>
      </c>
      <c r="K129" s="12" t="n">
        <v>0.970649540490505</v>
      </c>
      <c r="L129" s="13" t="s">
        <v>519</v>
      </c>
      <c r="M129" s="14" t="s">
        <v>521</v>
      </c>
      <c r="N129" s="13" t="n">
        <v>23440187</v>
      </c>
      <c r="O129" s="14" t="s">
        <v>20</v>
      </c>
      <c r="P129" s="9"/>
      <c r="Q129" s="9"/>
      <c r="R129" s="9"/>
      <c r="S129" s="9"/>
      <c r="T129" s="9"/>
      <c r="U129" s="9"/>
      <c r="V129" s="9"/>
      <c r="W129" s="9"/>
    </row>
    <row r="130" customFormat="false" ht="15.75" hidden="false" customHeight="false" outlineLevel="0" collapsed="false">
      <c r="A130" s="10" t="s">
        <v>522</v>
      </c>
      <c r="B130" s="10" t="s">
        <v>523</v>
      </c>
      <c r="C130" s="11" t="s">
        <v>31</v>
      </c>
      <c r="D130" s="10" t="n">
        <v>3.61978899249222E-008</v>
      </c>
      <c r="E130" s="10" t="n">
        <v>0.0313111747850577</v>
      </c>
      <c r="F130" s="12" t="n">
        <v>78.79396</v>
      </c>
      <c r="G130" s="12" t="n">
        <v>84.8634</v>
      </c>
      <c r="H130" s="12" t="n">
        <f aca="false">F130-G130</f>
        <v>-6.06944</v>
      </c>
      <c r="I130" s="12" t="n">
        <v>0.864583333333333</v>
      </c>
      <c r="J130" s="12" t="n">
        <v>0.758517126176162</v>
      </c>
      <c r="K130" s="12" t="n">
        <v>0.970649540490505</v>
      </c>
      <c r="L130" s="13" t="s">
        <v>523</v>
      </c>
      <c r="M130" s="14" t="s">
        <v>524</v>
      </c>
      <c r="N130" s="13" t="n">
        <v>23440187</v>
      </c>
      <c r="O130" s="14" t="s">
        <v>20</v>
      </c>
      <c r="P130" s="9"/>
      <c r="Q130" s="9"/>
      <c r="R130" s="9"/>
      <c r="S130" s="9"/>
      <c r="T130" s="9"/>
      <c r="U130" s="9"/>
      <c r="V130" s="9"/>
      <c r="W130" s="9"/>
    </row>
    <row r="131" customFormat="false" ht="15.75" hidden="false" customHeight="false" outlineLevel="0" collapsed="false">
      <c r="A131" s="10" t="s">
        <v>525</v>
      </c>
      <c r="B131" s="10" t="s">
        <v>526</v>
      </c>
      <c r="C131" s="11" t="s">
        <v>470</v>
      </c>
      <c r="D131" s="10" t="n">
        <v>1.79110431461755E-008</v>
      </c>
      <c r="E131" s="10" t="n">
        <v>0.0154930523214418</v>
      </c>
      <c r="F131" s="12" t="n">
        <v>52.63252</v>
      </c>
      <c r="G131" s="12" t="n">
        <v>61.91371</v>
      </c>
      <c r="H131" s="12" t="n">
        <f aca="false">F131-G131</f>
        <v>-9.28119</v>
      </c>
      <c r="I131" s="12" t="n">
        <v>0.864583333333333</v>
      </c>
      <c r="J131" s="12" t="n">
        <v>0.758517126176162</v>
      </c>
      <c r="K131" s="12" t="n">
        <v>0.970649540490505</v>
      </c>
      <c r="L131" s="13" t="s">
        <v>526</v>
      </c>
      <c r="M131" s="14" t="s">
        <v>527</v>
      </c>
      <c r="N131" s="13" t="n">
        <v>25007071</v>
      </c>
      <c r="O131" s="14" t="s">
        <v>528</v>
      </c>
      <c r="P131" s="9"/>
      <c r="Q131" s="9"/>
      <c r="R131" s="9"/>
      <c r="S131" s="9"/>
      <c r="T131" s="9"/>
      <c r="U131" s="9"/>
      <c r="V131" s="9"/>
      <c r="W131" s="9"/>
    </row>
    <row r="132" customFormat="false" ht="15.75" hidden="false" customHeight="false" outlineLevel="0" collapsed="false">
      <c r="A132" s="10" t="s">
        <v>529</v>
      </c>
      <c r="B132" s="10" t="s">
        <v>530</v>
      </c>
      <c r="C132" s="11" t="s">
        <v>531</v>
      </c>
      <c r="D132" s="10" t="n">
        <v>1.42343642042228E-010</v>
      </c>
      <c r="E132" s="10" t="n">
        <v>0.000123127250366527</v>
      </c>
      <c r="F132" s="12" t="n">
        <v>64.55271</v>
      </c>
      <c r="G132" s="12" t="n">
        <v>73.89098</v>
      </c>
      <c r="H132" s="12" t="n">
        <f aca="false">F132-G132</f>
        <v>-9.33826999999999</v>
      </c>
      <c r="I132" s="12" t="n">
        <v>0.862847222222222</v>
      </c>
      <c r="J132" s="12" t="n">
        <v>0.756138614329124</v>
      </c>
      <c r="K132" s="12" t="n">
        <v>0.96955583011532</v>
      </c>
      <c r="L132" s="13" t="s">
        <v>530</v>
      </c>
      <c r="M132" s="14" t="s">
        <v>532</v>
      </c>
      <c r="N132" s="13" t="n">
        <v>23440187</v>
      </c>
      <c r="O132" s="14" t="s">
        <v>20</v>
      </c>
      <c r="P132" s="9"/>
      <c r="Q132" s="9"/>
      <c r="R132" s="9"/>
      <c r="S132" s="9"/>
      <c r="T132" s="9"/>
      <c r="U132" s="9"/>
      <c r="V132" s="9"/>
      <c r="W132" s="9"/>
    </row>
    <row r="133" customFormat="false" ht="15.75" hidden="false" customHeight="false" outlineLevel="0" collapsed="false">
      <c r="A133" s="10" t="s">
        <v>533</v>
      </c>
      <c r="B133" s="10" t="s">
        <v>534</v>
      </c>
      <c r="C133" s="11" t="s">
        <v>535</v>
      </c>
      <c r="D133" s="10" t="n">
        <v>1.4878594902082E-009</v>
      </c>
      <c r="E133" s="10" t="n">
        <v>0.00128699845903009</v>
      </c>
      <c r="F133" s="12" t="n">
        <v>70.8259</v>
      </c>
      <c r="G133" s="12" t="n">
        <v>78.80083</v>
      </c>
      <c r="H133" s="12" t="n">
        <f aca="false">F133-G133</f>
        <v>-7.97493000000002</v>
      </c>
      <c r="I133" s="12" t="n">
        <v>0.862847222222222</v>
      </c>
      <c r="J133" s="12" t="n">
        <v>0.756138614329124</v>
      </c>
      <c r="K133" s="12" t="n">
        <v>0.96955583011532</v>
      </c>
      <c r="L133" s="13" t="s">
        <v>534</v>
      </c>
      <c r="M133" s="14" t="s">
        <v>536</v>
      </c>
      <c r="N133" s="13" t="n">
        <v>23440187</v>
      </c>
      <c r="O133" s="14" t="s">
        <v>20</v>
      </c>
      <c r="P133" s="9"/>
      <c r="Q133" s="9"/>
      <c r="R133" s="9"/>
      <c r="S133" s="9"/>
      <c r="T133" s="9"/>
      <c r="U133" s="9"/>
      <c r="V133" s="9"/>
      <c r="W133" s="9"/>
    </row>
    <row r="134" customFormat="false" ht="15.75" hidden="false" customHeight="false" outlineLevel="0" collapsed="false">
      <c r="A134" s="10" t="s">
        <v>537</v>
      </c>
      <c r="B134" s="10" t="s">
        <v>538</v>
      </c>
      <c r="C134" s="11" t="s">
        <v>539</v>
      </c>
      <c r="D134" s="10" t="n">
        <v>1.4578679523768E-010</v>
      </c>
      <c r="E134" s="10" t="n">
        <v>0.000126105577880593</v>
      </c>
      <c r="F134" s="12" t="n">
        <v>71.36498</v>
      </c>
      <c r="G134" s="12" t="n">
        <v>79.68569</v>
      </c>
      <c r="H134" s="12" t="n">
        <f aca="false">F134-G134</f>
        <v>-8.32070999999999</v>
      </c>
      <c r="I134" s="12" t="n">
        <v>0.861111111111111</v>
      </c>
      <c r="J134" s="12" t="n">
        <v>0.753765557470336</v>
      </c>
      <c r="K134" s="12" t="n">
        <v>0.968456664751886</v>
      </c>
      <c r="L134" s="13" t="s">
        <v>538</v>
      </c>
      <c r="M134" s="14" t="s">
        <v>540</v>
      </c>
      <c r="N134" s="13" t="n">
        <v>23440187</v>
      </c>
      <c r="O134" s="14" t="s">
        <v>20</v>
      </c>
      <c r="P134" s="9"/>
      <c r="Q134" s="9"/>
      <c r="R134" s="9"/>
      <c r="S134" s="9"/>
      <c r="T134" s="9"/>
      <c r="U134" s="9"/>
      <c r="V134" s="9"/>
      <c r="W134" s="9"/>
    </row>
    <row r="135" customFormat="false" ht="15.75" hidden="false" customHeight="false" outlineLevel="0" collapsed="false">
      <c r="A135" s="10" t="s">
        <v>541</v>
      </c>
      <c r="B135" s="10" t="s">
        <v>542</v>
      </c>
      <c r="C135" s="11" t="s">
        <v>543</v>
      </c>
      <c r="D135" s="10" t="n">
        <v>5.54171725701802E-008</v>
      </c>
      <c r="E135" s="10" t="n">
        <v>0.0479358542732059</v>
      </c>
      <c r="F135" s="12" t="n">
        <v>79.45876</v>
      </c>
      <c r="G135" s="12" t="n">
        <v>85.33644</v>
      </c>
      <c r="H135" s="12" t="n">
        <f aca="false">F135-G135</f>
        <v>-5.87768</v>
      </c>
      <c r="I135" s="12" t="n">
        <v>0.861111111111111</v>
      </c>
      <c r="J135" s="12" t="n">
        <v>0.753765557470336</v>
      </c>
      <c r="K135" s="12" t="n">
        <v>0.968456664751886</v>
      </c>
      <c r="L135" s="13" t="s">
        <v>542</v>
      </c>
      <c r="M135" s="14" t="s">
        <v>544</v>
      </c>
      <c r="N135" s="13" t="n">
        <v>23440187</v>
      </c>
      <c r="O135" s="14" t="s">
        <v>20</v>
      </c>
      <c r="P135" s="9"/>
      <c r="Q135" s="9"/>
      <c r="R135" s="9"/>
      <c r="S135" s="9"/>
      <c r="T135" s="9"/>
      <c r="U135" s="9"/>
      <c r="V135" s="9"/>
      <c r="W135" s="9"/>
    </row>
    <row r="136" customFormat="false" ht="15.75" hidden="false" customHeight="false" outlineLevel="0" collapsed="false">
      <c r="A136" s="10" t="s">
        <v>545</v>
      </c>
      <c r="B136" s="10" t="s">
        <v>546</v>
      </c>
      <c r="C136" s="11" t="s">
        <v>516</v>
      </c>
      <c r="D136" s="10" t="n">
        <v>3.18763047394437E-012</v>
      </c>
      <c r="E136" s="10" t="n">
        <v>2.75730035996188E-006</v>
      </c>
      <c r="F136" s="12" t="n">
        <v>54.54456</v>
      </c>
      <c r="G136" s="12" t="n">
        <v>65.76236</v>
      </c>
      <c r="H136" s="12" t="n">
        <f aca="false">F136-G136</f>
        <v>-11.2178</v>
      </c>
      <c r="I136" s="12" t="n">
        <v>0.859375</v>
      </c>
      <c r="J136" s="12" t="n">
        <v>0.75139788194612</v>
      </c>
      <c r="K136" s="12" t="n">
        <v>0.96735211805388</v>
      </c>
      <c r="L136" s="13" t="s">
        <v>546</v>
      </c>
      <c r="M136" s="14" t="s">
        <v>547</v>
      </c>
      <c r="N136" s="13" t="n">
        <v>23440187</v>
      </c>
      <c r="O136" s="14" t="s">
        <v>20</v>
      </c>
      <c r="P136" s="9"/>
      <c r="Q136" s="9"/>
      <c r="R136" s="9"/>
      <c r="S136" s="9"/>
      <c r="T136" s="9"/>
      <c r="U136" s="9"/>
      <c r="V136" s="9"/>
      <c r="W136" s="9"/>
    </row>
    <row r="137" customFormat="false" ht="15.75" hidden="false" customHeight="false" outlineLevel="0" collapsed="false">
      <c r="A137" s="10" t="s">
        <v>548</v>
      </c>
      <c r="B137" s="10" t="s">
        <v>549</v>
      </c>
      <c r="C137" s="11" t="s">
        <v>488</v>
      </c>
      <c r="D137" s="10" t="n">
        <v>3.50032110151612E-009</v>
      </c>
      <c r="E137" s="10" t="n">
        <v>0.00302777775281145</v>
      </c>
      <c r="F137" s="12" t="n">
        <v>68.81413</v>
      </c>
      <c r="G137" s="12" t="n">
        <v>76.91314</v>
      </c>
      <c r="H137" s="12" t="n">
        <f aca="false">F137-G137</f>
        <v>-8.09901000000001</v>
      </c>
      <c r="I137" s="12" t="n">
        <v>0.859375</v>
      </c>
      <c r="J137" s="12" t="n">
        <v>0.75139788194612</v>
      </c>
      <c r="K137" s="12" t="n">
        <v>0.96735211805388</v>
      </c>
      <c r="L137" s="13" t="s">
        <v>549</v>
      </c>
      <c r="M137" s="14" t="s">
        <v>550</v>
      </c>
      <c r="N137" s="13" t="n">
        <v>23440187</v>
      </c>
      <c r="O137" s="14" t="s">
        <v>20</v>
      </c>
      <c r="P137" s="9"/>
      <c r="Q137" s="9"/>
      <c r="R137" s="9"/>
      <c r="S137" s="9"/>
      <c r="T137" s="9"/>
      <c r="U137" s="9"/>
      <c r="V137" s="9"/>
      <c r="W137" s="9"/>
    </row>
    <row r="138" customFormat="false" ht="15.75" hidden="false" customHeight="false" outlineLevel="0" collapsed="false">
      <c r="A138" s="10" t="s">
        <v>551</v>
      </c>
      <c r="B138" s="10" t="s">
        <v>552</v>
      </c>
      <c r="C138" s="11" t="s">
        <v>553</v>
      </c>
      <c r="D138" s="10" t="n">
        <v>4.26937355264678E-012</v>
      </c>
      <c r="E138" s="10" t="n">
        <v>3.69300812303947E-006</v>
      </c>
      <c r="F138" s="12" t="n">
        <v>75.69995</v>
      </c>
      <c r="G138" s="12" t="n">
        <v>83.79453</v>
      </c>
      <c r="H138" s="12" t="n">
        <f aca="false">F138-G138</f>
        <v>-8.09457999999999</v>
      </c>
      <c r="I138" s="12" t="n">
        <v>0.859375</v>
      </c>
      <c r="J138" s="12" t="n">
        <v>0.75139788194612</v>
      </c>
      <c r="K138" s="12" t="n">
        <v>0.96735211805388</v>
      </c>
      <c r="L138" s="10" t="s">
        <v>552</v>
      </c>
      <c r="M138" s="14" t="s">
        <v>554</v>
      </c>
      <c r="N138" s="13" t="n">
        <v>23440187</v>
      </c>
      <c r="O138" s="14" t="s">
        <v>20</v>
      </c>
      <c r="P138" s="9"/>
      <c r="Q138" s="9"/>
      <c r="R138" s="9"/>
      <c r="S138" s="9"/>
      <c r="T138" s="9"/>
      <c r="U138" s="9"/>
      <c r="V138" s="9"/>
      <c r="W138" s="9"/>
    </row>
    <row r="139" customFormat="false" ht="15.75" hidden="false" customHeight="false" outlineLevel="0" collapsed="false">
      <c r="A139" s="10" t="s">
        <v>555</v>
      </c>
      <c r="B139" s="10" t="s">
        <v>556</v>
      </c>
      <c r="C139" s="11" t="s">
        <v>557</v>
      </c>
      <c r="D139" s="10" t="n">
        <v>3.05313880880585E-009</v>
      </c>
      <c r="E139" s="10" t="n">
        <v>0.00264096506961706</v>
      </c>
      <c r="F139" s="12" t="n">
        <v>83.125</v>
      </c>
      <c r="G139" s="12" t="n">
        <v>88.76638</v>
      </c>
      <c r="H139" s="12" t="n">
        <f aca="false">F139-G139</f>
        <v>-5.64138</v>
      </c>
      <c r="I139" s="12" t="n">
        <v>0.859375</v>
      </c>
      <c r="J139" s="12" t="n">
        <v>0.75139788194612</v>
      </c>
      <c r="K139" s="12" t="n">
        <v>0.96735211805388</v>
      </c>
      <c r="L139" s="13" t="s">
        <v>556</v>
      </c>
      <c r="M139" s="14" t="s">
        <v>558</v>
      </c>
      <c r="N139" s="13" t="n">
        <v>23440187</v>
      </c>
      <c r="O139" s="14" t="s">
        <v>20</v>
      </c>
      <c r="P139" s="9"/>
      <c r="Q139" s="9"/>
      <c r="R139" s="9"/>
      <c r="S139" s="9"/>
      <c r="T139" s="9"/>
      <c r="U139" s="9"/>
      <c r="V139" s="9"/>
      <c r="W139" s="9"/>
    </row>
    <row r="140" customFormat="false" ht="15.75" hidden="false" customHeight="false" outlineLevel="0" collapsed="false">
      <c r="A140" s="10" t="s">
        <v>559</v>
      </c>
      <c r="B140" s="10" t="s">
        <v>560</v>
      </c>
      <c r="C140" s="11" t="s">
        <v>255</v>
      </c>
      <c r="D140" s="10" t="n">
        <v>9.660773213796E-014</v>
      </c>
      <c r="E140" s="10" t="n">
        <v>8.35656882993354E-008</v>
      </c>
      <c r="F140" s="12" t="n">
        <v>76.93507</v>
      </c>
      <c r="G140" s="12" t="n">
        <v>85.27946</v>
      </c>
      <c r="H140" s="12" t="n">
        <f aca="false">F140-G140</f>
        <v>-8.34438999999999</v>
      </c>
      <c r="I140" s="12" t="n">
        <v>0.859375</v>
      </c>
      <c r="J140" s="12" t="n">
        <v>0.75139788194612</v>
      </c>
      <c r="K140" s="12" t="n">
        <v>0.96735211805388</v>
      </c>
      <c r="L140" s="13" t="s">
        <v>560</v>
      </c>
      <c r="M140" s="14" t="s">
        <v>561</v>
      </c>
      <c r="N140" s="13" t="n">
        <v>23440187</v>
      </c>
      <c r="O140" s="14" t="s">
        <v>20</v>
      </c>
      <c r="P140" s="9"/>
      <c r="Q140" s="9"/>
      <c r="R140" s="9"/>
      <c r="S140" s="9"/>
      <c r="T140" s="9"/>
      <c r="U140" s="9"/>
      <c r="V140" s="9"/>
      <c r="W140" s="9"/>
    </row>
    <row r="141" customFormat="false" ht="15.75" hidden="false" customHeight="false" outlineLevel="0" collapsed="false">
      <c r="A141" s="10" t="s">
        <v>562</v>
      </c>
      <c r="B141" s="10" t="s">
        <v>563</v>
      </c>
      <c r="C141" s="11" t="s">
        <v>564</v>
      </c>
      <c r="D141" s="10" t="n">
        <v>2.66014736142633E-010</v>
      </c>
      <c r="E141" s="10" t="n">
        <v>0.000230102746763377</v>
      </c>
      <c r="F141" s="12" t="n">
        <v>75.58203</v>
      </c>
      <c r="G141" s="12" t="n">
        <v>83.06254</v>
      </c>
      <c r="H141" s="12" t="n">
        <f aca="false">F141-G141</f>
        <v>-7.48051</v>
      </c>
      <c r="I141" s="12" t="n">
        <v>0.857638888888889</v>
      </c>
      <c r="J141" s="12" t="n">
        <v>0.749035516448856</v>
      </c>
      <c r="K141" s="12" t="n">
        <v>0.966242261328922</v>
      </c>
      <c r="L141" s="13" t="s">
        <v>563</v>
      </c>
      <c r="M141" s="14" t="s">
        <v>565</v>
      </c>
      <c r="N141" s="13" t="n">
        <v>23440187</v>
      </c>
      <c r="O141" s="14" t="s">
        <v>20</v>
      </c>
      <c r="P141" s="9"/>
      <c r="Q141" s="9"/>
      <c r="R141" s="9"/>
      <c r="S141" s="9"/>
      <c r="T141" s="9"/>
      <c r="U141" s="9"/>
      <c r="V141" s="9"/>
      <c r="W141" s="9"/>
    </row>
    <row r="142" customFormat="false" ht="15.75" hidden="false" customHeight="false" outlineLevel="0" collapsed="false">
      <c r="A142" s="10" t="s">
        <v>566</v>
      </c>
      <c r="B142" s="10" t="s">
        <v>567</v>
      </c>
      <c r="C142" s="11" t="s">
        <v>18</v>
      </c>
      <c r="D142" s="10" t="n">
        <v>3.91331452536271E-008</v>
      </c>
      <c r="E142" s="10" t="n">
        <v>0.0338501706443874</v>
      </c>
      <c r="F142" s="12" t="n">
        <v>69.65306</v>
      </c>
      <c r="G142" s="12" t="n">
        <v>77.11523</v>
      </c>
      <c r="H142" s="12" t="n">
        <f aca="false">F142-G142</f>
        <v>-7.46217</v>
      </c>
      <c r="I142" s="12" t="n">
        <v>0.857638888888889</v>
      </c>
      <c r="J142" s="12" t="n">
        <v>0.749035516448856</v>
      </c>
      <c r="K142" s="12" t="n">
        <v>0.966242261328922</v>
      </c>
      <c r="L142" s="13" t="s">
        <v>567</v>
      </c>
      <c r="M142" s="14" t="s">
        <v>568</v>
      </c>
      <c r="N142" s="13" t="n">
        <v>23440187</v>
      </c>
      <c r="O142" s="14" t="s">
        <v>20</v>
      </c>
      <c r="P142" s="9"/>
      <c r="Q142" s="9"/>
      <c r="R142" s="9"/>
      <c r="S142" s="9"/>
      <c r="T142" s="9"/>
      <c r="U142" s="9"/>
      <c r="V142" s="9"/>
      <c r="W142" s="9"/>
    </row>
    <row r="143" customFormat="false" ht="15.75" hidden="false" customHeight="false" outlineLevel="0" collapsed="false">
      <c r="A143" s="10" t="s">
        <v>569</v>
      </c>
      <c r="B143" s="10" t="s">
        <v>570</v>
      </c>
      <c r="C143" s="11" t="s">
        <v>571</v>
      </c>
      <c r="D143" s="10" t="n">
        <v>1.16627216909243E-010</v>
      </c>
      <c r="E143" s="10" t="n">
        <v>0.000100882542626495</v>
      </c>
      <c r="F143" s="12" t="n">
        <v>76.40306</v>
      </c>
      <c r="G143" s="12" t="n">
        <v>83.86188</v>
      </c>
      <c r="H143" s="12" t="n">
        <f aca="false">F143-G143</f>
        <v>-7.45882</v>
      </c>
      <c r="I143" s="12" t="n">
        <v>0.857638888888889</v>
      </c>
      <c r="J143" s="12" t="n">
        <v>0.749035516448856</v>
      </c>
      <c r="K143" s="12" t="n">
        <v>0.966242261328922</v>
      </c>
      <c r="L143" s="13" t="s">
        <v>570</v>
      </c>
      <c r="M143" s="14" t="s">
        <v>572</v>
      </c>
      <c r="N143" s="13" t="n">
        <v>23440187</v>
      </c>
      <c r="O143" s="14" t="s">
        <v>20</v>
      </c>
      <c r="P143" s="9"/>
      <c r="Q143" s="9"/>
      <c r="R143" s="9"/>
      <c r="S143" s="9"/>
      <c r="T143" s="9"/>
      <c r="U143" s="9"/>
      <c r="V143" s="9"/>
      <c r="W143" s="9"/>
    </row>
    <row r="144" customFormat="false" ht="15.75" hidden="false" customHeight="false" outlineLevel="0" collapsed="false">
      <c r="A144" s="10" t="s">
        <v>573</v>
      </c>
      <c r="B144" s="10" t="s">
        <v>574</v>
      </c>
      <c r="C144" s="11" t="s">
        <v>215</v>
      </c>
      <c r="D144" s="10" t="n">
        <v>2.30597065587302E-017</v>
      </c>
      <c r="E144" s="10" t="n">
        <v>1.99466461733017E-011</v>
      </c>
      <c r="F144" s="12" t="n">
        <v>62.8354</v>
      </c>
      <c r="G144" s="12" t="n">
        <v>75.07964</v>
      </c>
      <c r="H144" s="12" t="n">
        <f aca="false">F144-G144</f>
        <v>-12.24424</v>
      </c>
      <c r="I144" s="12" t="n">
        <v>0.857638888888889</v>
      </c>
      <c r="J144" s="12" t="n">
        <v>0.749035516448856</v>
      </c>
      <c r="K144" s="12" t="n">
        <v>0.966242261328922</v>
      </c>
      <c r="L144" s="13" t="s">
        <v>574</v>
      </c>
      <c r="M144" s="14" t="s">
        <v>575</v>
      </c>
      <c r="N144" s="13" t="n">
        <v>23440187</v>
      </c>
      <c r="O144" s="14" t="s">
        <v>20</v>
      </c>
      <c r="P144" s="9"/>
      <c r="Q144" s="9"/>
      <c r="R144" s="9"/>
      <c r="S144" s="9"/>
      <c r="T144" s="9"/>
      <c r="U144" s="9"/>
      <c r="V144" s="9"/>
      <c r="W144" s="9"/>
    </row>
    <row r="145" customFormat="false" ht="15.75" hidden="false" customHeight="false" outlineLevel="0" collapsed="false">
      <c r="A145" s="10" t="s">
        <v>576</v>
      </c>
      <c r="B145" s="10" t="s">
        <v>577</v>
      </c>
      <c r="C145" s="11" t="s">
        <v>390</v>
      </c>
      <c r="D145" s="10" t="n">
        <v>1.58073240697688E-013</v>
      </c>
      <c r="E145" s="10" t="n">
        <v>1.367333532035E-007</v>
      </c>
      <c r="F145" s="12" t="n">
        <v>10.45231</v>
      </c>
      <c r="G145" s="12" t="n">
        <v>4.471185</v>
      </c>
      <c r="H145" s="12" t="n">
        <f aca="false">F145-G145</f>
        <v>5.981125</v>
      </c>
      <c r="I145" s="12" t="n">
        <v>0.857638888888889</v>
      </c>
      <c r="J145" s="12" t="n">
        <v>0.749035516448856</v>
      </c>
      <c r="K145" s="12" t="n">
        <v>0.966242261328922</v>
      </c>
      <c r="L145" s="13" t="s">
        <v>577</v>
      </c>
      <c r="M145" s="14" t="s">
        <v>578</v>
      </c>
      <c r="N145" s="13" t="n">
        <v>23440187</v>
      </c>
      <c r="O145" s="14" t="s">
        <v>20</v>
      </c>
      <c r="P145" s="9"/>
      <c r="Q145" s="9"/>
      <c r="R145" s="9"/>
      <c r="S145" s="9"/>
      <c r="T145" s="9"/>
      <c r="U145" s="9"/>
      <c r="V145" s="9"/>
      <c r="W145" s="9"/>
    </row>
    <row r="146" customFormat="false" ht="15.75" hidden="false" customHeight="false" outlineLevel="0" collapsed="false">
      <c r="A146" s="10" t="s">
        <v>579</v>
      </c>
      <c r="B146" s="10" t="s">
        <v>580</v>
      </c>
      <c r="C146" s="15" t="s">
        <v>581</v>
      </c>
      <c r="D146" s="10" t="n">
        <v>1.73601041559557E-037</v>
      </c>
      <c r="E146" s="10" t="n">
        <v>1.50164900949017E-031</v>
      </c>
      <c r="F146" s="12" t="n">
        <v>13.71214</v>
      </c>
      <c r="G146" s="12" t="n">
        <v>6.318741</v>
      </c>
      <c r="H146" s="12" t="n">
        <f aca="false">F146-G146</f>
        <v>7.393399</v>
      </c>
      <c r="I146" s="12" t="n">
        <v>0.855902777777778</v>
      </c>
      <c r="J146" s="12" t="n">
        <v>0.746678391915394</v>
      </c>
      <c r="K146" s="12" t="n">
        <v>0.965127163640161</v>
      </c>
      <c r="L146" s="13" t="s">
        <v>580</v>
      </c>
      <c r="M146" s="14" t="s">
        <v>582</v>
      </c>
      <c r="N146" s="13" t="n">
        <v>23440187</v>
      </c>
      <c r="O146" s="14" t="s">
        <v>20</v>
      </c>
      <c r="P146" s="9"/>
      <c r="Q146" s="9"/>
      <c r="R146" s="9"/>
      <c r="S146" s="9"/>
      <c r="T146" s="9"/>
      <c r="U146" s="9"/>
      <c r="V146" s="9"/>
      <c r="W146" s="9"/>
    </row>
    <row r="147" customFormat="false" ht="15.75" hidden="false" customHeight="false" outlineLevel="0" collapsed="false">
      <c r="A147" s="10" t="s">
        <v>583</v>
      </c>
      <c r="B147" s="10" t="s">
        <v>584</v>
      </c>
      <c r="C147" s="11" t="s">
        <v>336</v>
      </c>
      <c r="D147" s="10" t="n">
        <v>2.96792070615871E-011</v>
      </c>
      <c r="E147" s="10" t="n">
        <v>2.56725141082728E-005</v>
      </c>
      <c r="F147" s="12" t="n">
        <v>80.08766</v>
      </c>
      <c r="G147" s="12" t="n">
        <v>86.9985</v>
      </c>
      <c r="H147" s="12" t="n">
        <f aca="false">F147-G147</f>
        <v>-6.91084000000001</v>
      </c>
      <c r="I147" s="12" t="n">
        <v>0.855902777777778</v>
      </c>
      <c r="J147" s="12" t="n">
        <v>0.746678391915394</v>
      </c>
      <c r="K147" s="12" t="n">
        <v>0.965127163640161</v>
      </c>
      <c r="L147" s="13" t="s">
        <v>584</v>
      </c>
      <c r="M147" s="14" t="s">
        <v>585</v>
      </c>
      <c r="N147" s="13" t="n">
        <v>20962856</v>
      </c>
      <c r="O147" s="14" t="s">
        <v>586</v>
      </c>
      <c r="P147" s="9"/>
      <c r="Q147" s="9"/>
      <c r="R147" s="9"/>
      <c r="S147" s="9"/>
      <c r="T147" s="9"/>
      <c r="U147" s="9"/>
      <c r="V147" s="9"/>
      <c r="W147" s="9"/>
    </row>
    <row r="148" customFormat="false" ht="15.75" hidden="false" customHeight="false" outlineLevel="0" collapsed="false">
      <c r="A148" s="10" t="s">
        <v>587</v>
      </c>
      <c r="B148" s="10" t="s">
        <v>588</v>
      </c>
      <c r="C148" s="11" t="s">
        <v>589</v>
      </c>
      <c r="D148" s="10" t="n">
        <v>6.71572411027108E-011</v>
      </c>
      <c r="E148" s="10" t="n">
        <v>5.80910135538448E-005</v>
      </c>
      <c r="F148" s="12" t="n">
        <v>70.19153</v>
      </c>
      <c r="G148" s="12" t="n">
        <v>78.84365</v>
      </c>
      <c r="H148" s="12" t="n">
        <f aca="false">F148-G148</f>
        <v>-8.65212</v>
      </c>
      <c r="I148" s="12" t="n">
        <v>0.855902777777778</v>
      </c>
      <c r="J148" s="12" t="n">
        <v>0.746678391915394</v>
      </c>
      <c r="K148" s="12" t="n">
        <v>0.965127163640161</v>
      </c>
      <c r="L148" s="13" t="s">
        <v>588</v>
      </c>
      <c r="M148" s="14" t="s">
        <v>590</v>
      </c>
      <c r="N148" s="13" t="n">
        <v>23440187</v>
      </c>
      <c r="O148" s="14" t="s">
        <v>20</v>
      </c>
      <c r="P148" s="9"/>
      <c r="Q148" s="9"/>
      <c r="R148" s="9"/>
      <c r="S148" s="9"/>
      <c r="T148" s="9"/>
      <c r="U148" s="9"/>
      <c r="V148" s="9"/>
      <c r="W148" s="9"/>
    </row>
    <row r="149" customFormat="false" ht="15.75" hidden="false" customHeight="false" outlineLevel="0" collapsed="false">
      <c r="A149" s="10" t="s">
        <v>591</v>
      </c>
      <c r="B149" s="10" t="s">
        <v>592</v>
      </c>
      <c r="C149" s="11" t="s">
        <v>593</v>
      </c>
      <c r="D149" s="10" t="n">
        <v>4.66424332169763E-014</v>
      </c>
      <c r="E149" s="10" t="n">
        <v>4.03457047326845E-008</v>
      </c>
      <c r="F149" s="12" t="n">
        <v>65.41129</v>
      </c>
      <c r="G149" s="12" t="n">
        <v>76.07409</v>
      </c>
      <c r="H149" s="12" t="n">
        <f aca="false">F149-G149</f>
        <v>-10.6628</v>
      </c>
      <c r="I149" s="12" t="n">
        <v>0.855902777777778</v>
      </c>
      <c r="J149" s="12" t="n">
        <v>0.746678391915394</v>
      </c>
      <c r="K149" s="12" t="n">
        <v>0.965127163640161</v>
      </c>
      <c r="L149" s="13" t="s">
        <v>592</v>
      </c>
      <c r="M149" s="14" t="s">
        <v>594</v>
      </c>
      <c r="N149" s="13" t="n">
        <v>23440187</v>
      </c>
      <c r="O149" s="14" t="s">
        <v>20</v>
      </c>
      <c r="P149" s="9"/>
      <c r="Q149" s="9"/>
      <c r="R149" s="9"/>
      <c r="S149" s="9"/>
      <c r="T149" s="9"/>
      <c r="U149" s="9"/>
      <c r="V149" s="9"/>
      <c r="W149" s="9"/>
    </row>
    <row r="150" customFormat="false" ht="15.75" hidden="false" customHeight="false" outlineLevel="0" collapsed="false">
      <c r="A150" s="10" t="s">
        <v>595</v>
      </c>
      <c r="B150" s="10" t="s">
        <v>596</v>
      </c>
      <c r="C150" s="11" t="s">
        <v>597</v>
      </c>
      <c r="D150" s="10" t="n">
        <v>1.9487789042221E-009</v>
      </c>
      <c r="E150" s="10" t="n">
        <v>0.00168569375215212</v>
      </c>
      <c r="F150" s="12" t="n">
        <v>60.82971</v>
      </c>
      <c r="G150" s="12" t="n">
        <v>70.03379</v>
      </c>
      <c r="H150" s="12" t="n">
        <f aca="false">F150-G150</f>
        <v>-9.20407999999999</v>
      </c>
      <c r="I150" s="12" t="n">
        <v>0.855902777777778</v>
      </c>
      <c r="J150" s="12" t="n">
        <v>0.746678391915394</v>
      </c>
      <c r="K150" s="12" t="n">
        <v>0.965127163640161</v>
      </c>
      <c r="L150" s="13" t="s">
        <v>596</v>
      </c>
      <c r="M150" s="14" t="s">
        <v>598</v>
      </c>
      <c r="N150" s="13" t="n">
        <v>23440187</v>
      </c>
      <c r="O150" s="14" t="s">
        <v>20</v>
      </c>
      <c r="P150" s="9"/>
      <c r="Q150" s="9"/>
      <c r="R150" s="9"/>
      <c r="S150" s="9"/>
      <c r="T150" s="9"/>
      <c r="U150" s="9"/>
      <c r="V150" s="9"/>
      <c r="W150" s="9"/>
    </row>
    <row r="151" customFormat="false" ht="15.75" hidden="false" customHeight="false" outlineLevel="0" collapsed="false">
      <c r="A151" s="10" t="s">
        <v>599</v>
      </c>
      <c r="B151" s="10" t="s">
        <v>600</v>
      </c>
      <c r="C151" s="11" t="s">
        <v>601</v>
      </c>
      <c r="D151" s="10" t="n">
        <v>8.18690063431199E-009</v>
      </c>
      <c r="E151" s="10" t="n">
        <v>0.00708166904867987</v>
      </c>
      <c r="F151" s="12" t="n">
        <v>61.32562</v>
      </c>
      <c r="G151" s="12" t="n">
        <v>70.13754</v>
      </c>
      <c r="H151" s="12" t="n">
        <f aca="false">F151-G151</f>
        <v>-8.81192</v>
      </c>
      <c r="I151" s="12" t="n">
        <v>0.854166666666667</v>
      </c>
      <c r="J151" s="12" t="n">
        <v>0.744326441431026</v>
      </c>
      <c r="K151" s="12" t="n">
        <v>0.964006891902308</v>
      </c>
      <c r="L151" s="13" t="s">
        <v>600</v>
      </c>
      <c r="M151" s="14" t="s">
        <v>602</v>
      </c>
      <c r="N151" s="13" t="n">
        <v>23440187</v>
      </c>
      <c r="O151" s="14" t="s">
        <v>20</v>
      </c>
      <c r="P151" s="9"/>
      <c r="Q151" s="9"/>
      <c r="R151" s="9"/>
      <c r="S151" s="9"/>
      <c r="T151" s="9"/>
      <c r="U151" s="9"/>
      <c r="V151" s="9"/>
      <c r="W151" s="9"/>
    </row>
    <row r="152" customFormat="false" ht="15.75" hidden="false" customHeight="false" outlineLevel="0" collapsed="false">
      <c r="A152" s="10" t="s">
        <v>603</v>
      </c>
      <c r="B152" s="10" t="s">
        <v>185</v>
      </c>
      <c r="C152" s="11" t="s">
        <v>604</v>
      </c>
      <c r="D152" s="10" t="n">
        <v>5.99006298233381E-009</v>
      </c>
      <c r="E152" s="10" t="n">
        <v>0.00518140447971874</v>
      </c>
      <c r="F152" s="12" t="n">
        <v>77.77055</v>
      </c>
      <c r="G152" s="12" t="n">
        <v>84.33411</v>
      </c>
      <c r="H152" s="12" t="n">
        <f aca="false">F152-G152</f>
        <v>-6.56356</v>
      </c>
      <c r="I152" s="12" t="n">
        <v>0.854166666666667</v>
      </c>
      <c r="J152" s="12" t="n">
        <v>0.744326441431026</v>
      </c>
      <c r="K152" s="12" t="n">
        <v>0.964006891902308</v>
      </c>
      <c r="L152" s="13" t="s">
        <v>605</v>
      </c>
      <c r="M152" s="14" t="s">
        <v>606</v>
      </c>
      <c r="N152" s="13" t="n">
        <v>23440187</v>
      </c>
      <c r="O152" s="14" t="s">
        <v>20</v>
      </c>
      <c r="P152" s="9"/>
      <c r="Q152" s="9"/>
      <c r="R152" s="9"/>
      <c r="S152" s="9"/>
      <c r="T152" s="9"/>
      <c r="U152" s="9"/>
      <c r="V152" s="9"/>
      <c r="W152" s="9"/>
    </row>
    <row r="153" customFormat="false" ht="15.75" hidden="false" customHeight="false" outlineLevel="0" collapsed="false">
      <c r="A153" s="10" t="s">
        <v>607</v>
      </c>
      <c r="B153" s="10" t="s">
        <v>608</v>
      </c>
      <c r="C153" s="11" t="s">
        <v>609</v>
      </c>
      <c r="D153" s="10" t="n">
        <v>6.56146066048819E-011</v>
      </c>
      <c r="E153" s="10" t="n">
        <v>5.67566347132228E-005</v>
      </c>
      <c r="F153" s="12" t="n">
        <v>72.2398</v>
      </c>
      <c r="G153" s="12" t="n">
        <v>80.5517</v>
      </c>
      <c r="H153" s="12" t="n">
        <f aca="false">F153-G153</f>
        <v>-8.31190000000001</v>
      </c>
      <c r="I153" s="12" t="n">
        <v>0.854166666666667</v>
      </c>
      <c r="J153" s="12" t="n">
        <v>0.744326441431026</v>
      </c>
      <c r="K153" s="12" t="n">
        <v>0.964006891902308</v>
      </c>
      <c r="L153" s="13" t="s">
        <v>608</v>
      </c>
      <c r="M153" s="14" t="s">
        <v>610</v>
      </c>
      <c r="N153" s="13" t="n">
        <v>23440187</v>
      </c>
      <c r="O153" s="14" t="s">
        <v>20</v>
      </c>
      <c r="P153" s="9"/>
      <c r="Q153" s="9"/>
      <c r="R153" s="9"/>
      <c r="S153" s="9"/>
      <c r="T153" s="9"/>
      <c r="U153" s="9"/>
      <c r="V153" s="9"/>
      <c r="W153" s="9"/>
    </row>
    <row r="154" customFormat="false" ht="15.75" hidden="false" customHeight="false" outlineLevel="0" collapsed="false">
      <c r="A154" s="10" t="s">
        <v>611</v>
      </c>
      <c r="B154" s="10" t="s">
        <v>612</v>
      </c>
      <c r="C154" s="11" t="s">
        <v>613</v>
      </c>
      <c r="D154" s="10" t="n">
        <v>9.23960096979239E-010</v>
      </c>
      <c r="E154" s="10" t="n">
        <v>0.000799225483887042</v>
      </c>
      <c r="F154" s="12" t="n">
        <v>70.6975</v>
      </c>
      <c r="G154" s="12" t="n">
        <v>78.78377</v>
      </c>
      <c r="H154" s="12" t="n">
        <f aca="false">F154-G154</f>
        <v>-8.08627</v>
      </c>
      <c r="I154" s="12" t="n">
        <v>0.852430555555556</v>
      </c>
      <c r="J154" s="12" t="n">
        <v>0.741979600138639</v>
      </c>
      <c r="K154" s="12" t="n">
        <v>0.962881510972473</v>
      </c>
      <c r="L154" s="13" t="s">
        <v>612</v>
      </c>
      <c r="M154" s="14" t="s">
        <v>614</v>
      </c>
      <c r="N154" s="13" t="n">
        <v>23440187</v>
      </c>
      <c r="O154" s="14" t="s">
        <v>20</v>
      </c>
      <c r="P154" s="9"/>
      <c r="Q154" s="9"/>
      <c r="R154" s="9"/>
      <c r="S154" s="9"/>
      <c r="T154" s="9"/>
      <c r="U154" s="9"/>
      <c r="V154" s="9"/>
      <c r="W154" s="9"/>
    </row>
    <row r="155" customFormat="false" ht="15.75" hidden="false" customHeight="false" outlineLevel="0" collapsed="false">
      <c r="A155" s="10" t="s">
        <v>615</v>
      </c>
      <c r="B155" s="10" t="s">
        <v>616</v>
      </c>
      <c r="C155" s="11" t="s">
        <v>617</v>
      </c>
      <c r="D155" s="10" t="n">
        <v>1.34612512669329E-009</v>
      </c>
      <c r="E155" s="10" t="n">
        <v>0.00116439823458969</v>
      </c>
      <c r="F155" s="12" t="n">
        <v>10.91356</v>
      </c>
      <c r="G155" s="12" t="n">
        <v>5.75047</v>
      </c>
      <c r="H155" s="12" t="n">
        <f aca="false">F155-G155</f>
        <v>5.16309</v>
      </c>
      <c r="I155" s="12" t="n">
        <v>0.852430555555556</v>
      </c>
      <c r="J155" s="12" t="n">
        <v>0.741979600138639</v>
      </c>
      <c r="K155" s="12" t="n">
        <v>0.962881510972473</v>
      </c>
      <c r="L155" s="13" t="s">
        <v>616</v>
      </c>
      <c r="M155" s="14" t="s">
        <v>618</v>
      </c>
      <c r="N155" s="13" t="n">
        <v>23440187</v>
      </c>
      <c r="O155" s="14" t="s">
        <v>20</v>
      </c>
      <c r="P155" s="9"/>
      <c r="Q155" s="9"/>
      <c r="R155" s="9"/>
      <c r="S155" s="9"/>
      <c r="T155" s="9"/>
      <c r="U155" s="9"/>
      <c r="V155" s="9"/>
      <c r="W155" s="9"/>
    </row>
    <row r="156" customFormat="false" ht="15.75" hidden="false" customHeight="false" outlineLevel="0" collapsed="false">
      <c r="A156" s="10" t="s">
        <v>619</v>
      </c>
      <c r="B156" s="10" t="s">
        <v>620</v>
      </c>
      <c r="C156" s="11" t="s">
        <v>621</v>
      </c>
      <c r="D156" s="10" t="n">
        <v>4.82697097650901E-012</v>
      </c>
      <c r="E156" s="10" t="n">
        <v>4.17532989468029E-006</v>
      </c>
      <c r="F156" s="12" t="n">
        <v>67.71078</v>
      </c>
      <c r="G156" s="12" t="n">
        <v>77.23016</v>
      </c>
      <c r="H156" s="12" t="n">
        <f aca="false">F156-G156</f>
        <v>-9.51938</v>
      </c>
      <c r="I156" s="12" t="n">
        <v>0.850694444444444</v>
      </c>
      <c r="J156" s="12" t="n">
        <v>0.739637805152736</v>
      </c>
      <c r="K156" s="12" t="n">
        <v>0.961751083736153</v>
      </c>
      <c r="L156" s="13" t="s">
        <v>620</v>
      </c>
      <c r="M156" s="14" t="s">
        <v>622</v>
      </c>
      <c r="N156" s="13" t="n">
        <v>23440187</v>
      </c>
      <c r="O156" s="14" t="s">
        <v>20</v>
      </c>
      <c r="P156" s="9"/>
      <c r="Q156" s="9"/>
      <c r="R156" s="9"/>
      <c r="S156" s="9"/>
      <c r="T156" s="9"/>
      <c r="U156" s="9"/>
      <c r="V156" s="9"/>
      <c r="W156" s="9"/>
    </row>
    <row r="157" customFormat="false" ht="15.75" hidden="false" customHeight="false" outlineLevel="0" collapsed="false">
      <c r="A157" s="10" t="s">
        <v>623</v>
      </c>
      <c r="B157" s="10" t="s">
        <v>624</v>
      </c>
      <c r="C157" s="11" t="s">
        <v>625</v>
      </c>
      <c r="D157" s="10" t="n">
        <v>1.7397163924236E-011</v>
      </c>
      <c r="E157" s="10" t="n">
        <v>1.50485467944641E-005</v>
      </c>
      <c r="F157" s="12" t="n">
        <v>61.67701</v>
      </c>
      <c r="G157" s="12" t="n">
        <v>71.80384</v>
      </c>
      <c r="H157" s="12" t="n">
        <f aca="false">F157-G157</f>
        <v>-10.12683</v>
      </c>
      <c r="I157" s="12" t="n">
        <v>0.848958333333333</v>
      </c>
      <c r="J157" s="12" t="n">
        <v>0.737300995477987</v>
      </c>
      <c r="K157" s="12" t="n">
        <v>0.96061567118868</v>
      </c>
      <c r="L157" s="13" t="s">
        <v>624</v>
      </c>
      <c r="M157" s="14" t="s">
        <v>626</v>
      </c>
      <c r="N157" s="13" t="n">
        <v>23440187</v>
      </c>
      <c r="O157" s="14" t="s">
        <v>20</v>
      </c>
      <c r="P157" s="9"/>
      <c r="Q157" s="9"/>
      <c r="R157" s="9"/>
      <c r="S157" s="9"/>
      <c r="T157" s="9"/>
      <c r="U157" s="9"/>
      <c r="V157" s="9"/>
      <c r="W157" s="9"/>
    </row>
    <row r="158" customFormat="false" ht="15.75" hidden="false" customHeight="false" outlineLevel="0" collapsed="false">
      <c r="A158" s="10" t="s">
        <v>627</v>
      </c>
      <c r="B158" s="10" t="s">
        <v>628</v>
      </c>
      <c r="C158" s="11" t="s">
        <v>629</v>
      </c>
      <c r="D158" s="10" t="n">
        <v>1.79395379851154E-008</v>
      </c>
      <c r="E158" s="10" t="n">
        <v>0.0155177003571248</v>
      </c>
      <c r="F158" s="12" t="n">
        <v>77.60524</v>
      </c>
      <c r="G158" s="12" t="n">
        <v>84.00585</v>
      </c>
      <c r="H158" s="12" t="n">
        <f aca="false">F158-G158</f>
        <v>-6.40061000000002</v>
      </c>
      <c r="I158" s="12" t="n">
        <v>0.848958333333333</v>
      </c>
      <c r="J158" s="12" t="n">
        <v>0.737300995477987</v>
      </c>
      <c r="K158" s="12" t="n">
        <v>0.96061567118868</v>
      </c>
      <c r="L158" s="13" t="s">
        <v>628</v>
      </c>
      <c r="M158" s="14" t="s">
        <v>630</v>
      </c>
      <c r="N158" s="13" t="n">
        <v>23440187</v>
      </c>
      <c r="O158" s="14" t="s">
        <v>20</v>
      </c>
      <c r="P158" s="9"/>
      <c r="Q158" s="9"/>
      <c r="R158" s="9"/>
      <c r="S158" s="9"/>
      <c r="T158" s="9"/>
      <c r="U158" s="9"/>
      <c r="V158" s="9"/>
      <c r="W158" s="9"/>
    </row>
    <row r="159" customFormat="false" ht="15.75" hidden="false" customHeight="false" outlineLevel="0" collapsed="false">
      <c r="A159" s="10" t="s">
        <v>631</v>
      </c>
      <c r="B159" s="10" t="s">
        <v>632</v>
      </c>
      <c r="C159" s="11" t="s">
        <v>633</v>
      </c>
      <c r="D159" s="10" t="n">
        <v>1.9566551713792E-008</v>
      </c>
      <c r="E159" s="10" t="n">
        <v>0.0169250672324301</v>
      </c>
      <c r="F159" s="12" t="n">
        <v>73.92534</v>
      </c>
      <c r="G159" s="12" t="n">
        <v>80.91433</v>
      </c>
      <c r="H159" s="12" t="n">
        <f aca="false">F159-G159</f>
        <v>-6.98899000000002</v>
      </c>
      <c r="I159" s="12" t="n">
        <v>0.848958333333333</v>
      </c>
      <c r="J159" s="12" t="n">
        <v>0.737300995477987</v>
      </c>
      <c r="K159" s="12" t="n">
        <v>0.96061567118868</v>
      </c>
      <c r="L159" s="13" t="s">
        <v>632</v>
      </c>
      <c r="M159" s="14" t="s">
        <v>634</v>
      </c>
      <c r="N159" s="13" t="n">
        <v>23440187</v>
      </c>
      <c r="O159" s="14" t="s">
        <v>20</v>
      </c>
      <c r="P159" s="9"/>
      <c r="Q159" s="9"/>
      <c r="R159" s="9"/>
      <c r="S159" s="9"/>
      <c r="T159" s="9"/>
      <c r="U159" s="9"/>
      <c r="V159" s="9"/>
      <c r="W159" s="9"/>
    </row>
    <row r="160" customFormat="false" ht="15.75" hidden="false" customHeight="false" outlineLevel="0" collapsed="false">
      <c r="A160" s="10" t="s">
        <v>635</v>
      </c>
      <c r="B160" s="10" t="s">
        <v>636</v>
      </c>
      <c r="C160" s="11" t="s">
        <v>637</v>
      </c>
      <c r="D160" s="10" t="n">
        <v>3.38343921757187E-009</v>
      </c>
      <c r="E160" s="10" t="n">
        <v>0.00292667492319967</v>
      </c>
      <c r="F160" s="12" t="n">
        <v>77.11317</v>
      </c>
      <c r="G160" s="12" t="n">
        <v>83.89199</v>
      </c>
      <c r="H160" s="12" t="n">
        <f aca="false">F160-G160</f>
        <v>-6.77882000000001</v>
      </c>
      <c r="I160" s="12" t="n">
        <v>0.848958333333333</v>
      </c>
      <c r="J160" s="12" t="n">
        <v>0.737300995477987</v>
      </c>
      <c r="K160" s="12" t="n">
        <v>0.96061567118868</v>
      </c>
      <c r="L160" s="13" t="s">
        <v>636</v>
      </c>
      <c r="M160" s="14" t="s">
        <v>638</v>
      </c>
      <c r="N160" s="13" t="n">
        <v>23440187</v>
      </c>
      <c r="O160" s="14" t="s">
        <v>20</v>
      </c>
      <c r="P160" s="9"/>
      <c r="Q160" s="9"/>
      <c r="R160" s="9"/>
      <c r="S160" s="9"/>
      <c r="T160" s="9"/>
      <c r="U160" s="9"/>
      <c r="V160" s="9"/>
      <c r="W160" s="9"/>
    </row>
    <row r="161" customFormat="false" ht="15.75" hidden="false" customHeight="false" outlineLevel="0" collapsed="false">
      <c r="A161" s="10" t="s">
        <v>639</v>
      </c>
      <c r="B161" s="10" t="s">
        <v>640</v>
      </c>
      <c r="C161" s="11" t="s">
        <v>641</v>
      </c>
      <c r="D161" s="10" t="n">
        <v>9.01499975779321E-013</v>
      </c>
      <c r="E161" s="10" t="n">
        <v>7.79797479049112E-007</v>
      </c>
      <c r="F161" s="12" t="n">
        <v>69.91576</v>
      </c>
      <c r="G161" s="12" t="n">
        <v>79.34351</v>
      </c>
      <c r="H161" s="12" t="n">
        <f aca="false">F161-G161</f>
        <v>-9.42774999999999</v>
      </c>
      <c r="I161" s="12" t="n">
        <v>0.848958333333333</v>
      </c>
      <c r="J161" s="12" t="n">
        <v>0.737300995477987</v>
      </c>
      <c r="K161" s="12" t="n">
        <v>0.96061567118868</v>
      </c>
      <c r="L161" s="13" t="s">
        <v>640</v>
      </c>
      <c r="M161" s="14" t="s">
        <v>642</v>
      </c>
      <c r="N161" s="13" t="n">
        <v>23440187</v>
      </c>
      <c r="O161" s="14" t="s">
        <v>20</v>
      </c>
      <c r="P161" s="9"/>
      <c r="Q161" s="9"/>
      <c r="R161" s="9"/>
      <c r="S161" s="9"/>
      <c r="T161" s="9"/>
      <c r="U161" s="9"/>
      <c r="V161" s="9"/>
      <c r="W161" s="9"/>
    </row>
    <row r="162" customFormat="false" ht="15.75" hidden="false" customHeight="false" outlineLevel="0" collapsed="false">
      <c r="A162" s="10" t="s">
        <v>643</v>
      </c>
      <c r="B162" s="10" t="s">
        <v>644</v>
      </c>
      <c r="C162" s="15" t="s">
        <v>645</v>
      </c>
      <c r="D162" s="10" t="n">
        <v>3.11926628842244E-008</v>
      </c>
      <c r="E162" s="10" t="n">
        <v>0.0269816533948541</v>
      </c>
      <c r="F162" s="12" t="n">
        <v>73.76159</v>
      </c>
      <c r="G162" s="12" t="n">
        <v>80.68169</v>
      </c>
      <c r="H162" s="12" t="n">
        <f aca="false">F162-G162</f>
        <v>-6.92009999999999</v>
      </c>
      <c r="I162" s="12" t="n">
        <v>0.848958333333333</v>
      </c>
      <c r="J162" s="12" t="n">
        <v>0.737300995477987</v>
      </c>
      <c r="K162" s="12" t="n">
        <v>0.96061567118868</v>
      </c>
      <c r="L162" s="13" t="s">
        <v>644</v>
      </c>
      <c r="M162" s="14" t="s">
        <v>646</v>
      </c>
      <c r="N162" s="13" t="n">
        <v>23440187</v>
      </c>
      <c r="O162" s="14" t="s">
        <v>20</v>
      </c>
      <c r="P162" s="9"/>
      <c r="Q162" s="9"/>
      <c r="R162" s="9"/>
      <c r="S162" s="9"/>
      <c r="T162" s="9"/>
      <c r="U162" s="9"/>
      <c r="V162" s="9"/>
      <c r="W162" s="9"/>
    </row>
    <row r="163" customFormat="false" ht="15.75" hidden="false" customHeight="false" outlineLevel="0" collapsed="false">
      <c r="A163" s="10" t="s">
        <v>647</v>
      </c>
      <c r="B163" s="10" t="s">
        <v>648</v>
      </c>
      <c r="C163" s="11" t="s">
        <v>649</v>
      </c>
      <c r="D163" s="10" t="n">
        <v>1.71750912797415E-037</v>
      </c>
      <c r="E163" s="10" t="n">
        <v>1.48564539569764E-031</v>
      </c>
      <c r="F163" s="12" t="n">
        <v>11.03434</v>
      </c>
      <c r="G163" s="12" t="n">
        <v>3.629212</v>
      </c>
      <c r="H163" s="12" t="n">
        <f aca="false">F163-G163</f>
        <v>7.405128</v>
      </c>
      <c r="I163" s="12" t="n">
        <v>0.848958333333333</v>
      </c>
      <c r="J163" s="12" t="n">
        <v>0.737300995477987</v>
      </c>
      <c r="K163" s="12" t="n">
        <v>0.96061567118868</v>
      </c>
      <c r="L163" s="13" t="s">
        <v>648</v>
      </c>
      <c r="M163" s="14" t="s">
        <v>650</v>
      </c>
      <c r="N163" s="13" t="n">
        <v>23440187</v>
      </c>
      <c r="O163" s="14" t="s">
        <v>20</v>
      </c>
      <c r="P163" s="9"/>
      <c r="Q163" s="9"/>
      <c r="R163" s="9"/>
      <c r="S163" s="9"/>
      <c r="T163" s="9"/>
      <c r="U163" s="9"/>
      <c r="V163" s="9"/>
      <c r="W163" s="9"/>
    </row>
    <row r="164" customFormat="false" ht="15.75" hidden="false" customHeight="false" outlineLevel="0" collapsed="false">
      <c r="A164" s="10" t="s">
        <v>651</v>
      </c>
      <c r="B164" s="10" t="s">
        <v>652</v>
      </c>
      <c r="C164" s="11" t="s">
        <v>132</v>
      </c>
      <c r="D164" s="10" t="n">
        <v>1.98051299233701E-011</v>
      </c>
      <c r="E164" s="10" t="n">
        <v>1.71314373837151E-005</v>
      </c>
      <c r="F164" s="12" t="n">
        <v>82.87063</v>
      </c>
      <c r="G164" s="12" t="n">
        <v>89.21636</v>
      </c>
      <c r="H164" s="12" t="n">
        <f aca="false">F164-G164</f>
        <v>-6.34572999999999</v>
      </c>
      <c r="I164" s="12" t="n">
        <v>0.847222222222222</v>
      </c>
      <c r="J164" s="12" t="n">
        <v>0.734969111932041</v>
      </c>
      <c r="K164" s="12" t="n">
        <v>0.959475332512404</v>
      </c>
      <c r="L164" s="13" t="s">
        <v>652</v>
      </c>
      <c r="M164" s="14" t="s">
        <v>653</v>
      </c>
      <c r="N164" s="13" t="n">
        <v>23440187</v>
      </c>
      <c r="O164" s="14" t="s">
        <v>20</v>
      </c>
      <c r="P164" s="9"/>
      <c r="Q164" s="9"/>
      <c r="R164" s="9"/>
      <c r="S164" s="9"/>
      <c r="T164" s="9"/>
      <c r="U164" s="9"/>
      <c r="V164" s="9"/>
      <c r="W164" s="9"/>
    </row>
    <row r="165" customFormat="false" ht="15.75" hidden="false" customHeight="false" outlineLevel="0" collapsed="false">
      <c r="A165" s="10" t="s">
        <v>654</v>
      </c>
      <c r="B165" s="10" t="s">
        <v>357</v>
      </c>
      <c r="C165" s="11" t="s">
        <v>604</v>
      </c>
      <c r="D165" s="10" t="n">
        <v>7.53581872671336E-009</v>
      </c>
      <c r="E165" s="10" t="n">
        <v>0.00651848319860706</v>
      </c>
      <c r="F165" s="12" t="n">
        <v>56.90991</v>
      </c>
      <c r="G165" s="12" t="n">
        <v>66.13836</v>
      </c>
      <c r="H165" s="12" t="n">
        <f aca="false">F165-G165</f>
        <v>-9.22845</v>
      </c>
      <c r="I165" s="12" t="n">
        <v>0.847222222222222</v>
      </c>
      <c r="J165" s="12" t="n">
        <v>0.734969111932041</v>
      </c>
      <c r="K165" s="12" t="n">
        <v>0.959475332512404</v>
      </c>
      <c r="L165" s="13" t="s">
        <v>469</v>
      </c>
      <c r="M165" s="14" t="s">
        <v>655</v>
      </c>
      <c r="N165" s="13" t="n">
        <v>23440187</v>
      </c>
      <c r="O165" s="14" t="s">
        <v>20</v>
      </c>
      <c r="P165" s="9"/>
      <c r="Q165" s="9"/>
      <c r="R165" s="9"/>
      <c r="S165" s="9"/>
      <c r="T165" s="9"/>
      <c r="U165" s="9"/>
      <c r="V165" s="9"/>
      <c r="W165" s="9"/>
    </row>
    <row r="166" customFormat="false" ht="15.75" hidden="false" customHeight="false" outlineLevel="0" collapsed="false">
      <c r="A166" s="10" t="s">
        <v>656</v>
      </c>
      <c r="B166" s="10" t="s">
        <v>657</v>
      </c>
      <c r="C166" s="11" t="s">
        <v>658</v>
      </c>
      <c r="D166" s="10" t="n">
        <v>2.07824800137354E-009</v>
      </c>
      <c r="E166" s="10" t="n">
        <v>0.00179768452118811</v>
      </c>
      <c r="F166" s="12" t="n">
        <v>9.735651</v>
      </c>
      <c r="G166" s="12" t="n">
        <v>4.854669</v>
      </c>
      <c r="H166" s="12" t="n">
        <f aca="false">F166-G166</f>
        <v>4.880982</v>
      </c>
      <c r="I166" s="12" t="n">
        <v>0.847222222222222</v>
      </c>
      <c r="J166" s="12" t="n">
        <v>0.734969111932041</v>
      </c>
      <c r="K166" s="12" t="n">
        <v>0.959475332512404</v>
      </c>
      <c r="L166" s="13" t="s">
        <v>657</v>
      </c>
      <c r="M166" s="14" t="s">
        <v>659</v>
      </c>
      <c r="N166" s="13" t="n">
        <v>23440187</v>
      </c>
      <c r="O166" s="14" t="s">
        <v>20</v>
      </c>
      <c r="P166" s="9"/>
      <c r="Q166" s="9"/>
      <c r="R166" s="9"/>
      <c r="S166" s="9"/>
      <c r="T166" s="9"/>
      <c r="U166" s="9"/>
      <c r="V166" s="9"/>
      <c r="W166" s="9"/>
    </row>
    <row r="167" customFormat="false" ht="15.75" hidden="false" customHeight="false" outlineLevel="0" collapsed="false">
      <c r="A167" s="10" t="s">
        <v>660</v>
      </c>
      <c r="B167" s="10" t="s">
        <v>661</v>
      </c>
      <c r="C167" s="11" t="s">
        <v>662</v>
      </c>
      <c r="D167" s="10" t="n">
        <v>1.84512970557038E-009</v>
      </c>
      <c r="E167" s="10" t="n">
        <v>0.00159603719531838</v>
      </c>
      <c r="F167" s="12" t="n">
        <v>40.50319</v>
      </c>
      <c r="G167" s="12" t="n">
        <v>50.66641</v>
      </c>
      <c r="H167" s="12" t="n">
        <f aca="false">F167-G167</f>
        <v>-10.16322</v>
      </c>
      <c r="I167" s="12" t="n">
        <v>0.845486111111111</v>
      </c>
      <c r="J167" s="12" t="n">
        <v>0.732642097072318</v>
      </c>
      <c r="K167" s="12" t="n">
        <v>0.958330125149904</v>
      </c>
      <c r="L167" s="13" t="s">
        <v>661</v>
      </c>
      <c r="M167" s="14" t="s">
        <v>663</v>
      </c>
      <c r="N167" s="13" t="n">
        <v>23440187</v>
      </c>
      <c r="O167" s="14" t="s">
        <v>20</v>
      </c>
      <c r="P167" s="9"/>
      <c r="Q167" s="9"/>
      <c r="R167" s="9"/>
      <c r="S167" s="9"/>
      <c r="T167" s="9"/>
      <c r="U167" s="9"/>
      <c r="V167" s="9"/>
      <c r="W167" s="9"/>
    </row>
    <row r="168" customFormat="false" ht="15.75" hidden="false" customHeight="false" outlineLevel="0" collapsed="false">
      <c r="A168" s="10" t="s">
        <v>664</v>
      </c>
      <c r="B168" s="10" t="s">
        <v>665</v>
      </c>
      <c r="C168" s="11" t="s">
        <v>666</v>
      </c>
      <c r="D168" s="10" t="n">
        <v>9.00142859584882E-009</v>
      </c>
      <c r="E168" s="10" t="n">
        <v>0.00778623573540923</v>
      </c>
      <c r="F168" s="12" t="n">
        <v>73.05415</v>
      </c>
      <c r="G168" s="12" t="n">
        <v>80.333</v>
      </c>
      <c r="H168" s="12" t="n">
        <f aca="false">F168-G168</f>
        <v>-7.27885000000001</v>
      </c>
      <c r="I168" s="12" t="n">
        <v>0.845486111111111</v>
      </c>
      <c r="J168" s="12" t="n">
        <v>0.732642097072318</v>
      </c>
      <c r="K168" s="12" t="n">
        <v>0.958330125149904</v>
      </c>
      <c r="L168" s="13" t="s">
        <v>665</v>
      </c>
      <c r="M168" s="14" t="s">
        <v>667</v>
      </c>
      <c r="N168" s="13" t="n">
        <v>23440187</v>
      </c>
      <c r="O168" s="14" t="s">
        <v>20</v>
      </c>
      <c r="P168" s="9"/>
      <c r="Q168" s="9"/>
      <c r="R168" s="9"/>
      <c r="S168" s="9"/>
      <c r="T168" s="9"/>
      <c r="U168" s="9"/>
      <c r="V168" s="9"/>
      <c r="W168" s="9"/>
    </row>
    <row r="169" customFormat="false" ht="15.75" hidden="false" customHeight="false" outlineLevel="0" collapsed="false">
      <c r="A169" s="10" t="s">
        <v>668</v>
      </c>
      <c r="B169" s="10" t="s">
        <v>669</v>
      </c>
      <c r="C169" s="11" t="s">
        <v>670</v>
      </c>
      <c r="D169" s="10" t="n">
        <v>2.38411699058614E-011</v>
      </c>
      <c r="E169" s="10" t="n">
        <v>2.06226119685701E-005</v>
      </c>
      <c r="F169" s="12" t="n">
        <v>78.03925</v>
      </c>
      <c r="G169" s="12" t="n">
        <v>85.40987</v>
      </c>
      <c r="H169" s="12" t="n">
        <f aca="false">F169-G169</f>
        <v>-7.37061999999999</v>
      </c>
      <c r="I169" s="12" t="n">
        <v>0.84375</v>
      </c>
      <c r="J169" s="12" t="n">
        <v>0.730319895126554</v>
      </c>
      <c r="K169" s="12" t="n">
        <v>0.957180104873446</v>
      </c>
      <c r="L169" s="13" t="s">
        <v>669</v>
      </c>
      <c r="M169" s="14" t="s">
        <v>671</v>
      </c>
      <c r="N169" s="13" t="n">
        <v>23440187</v>
      </c>
      <c r="O169" s="14" t="s">
        <v>20</v>
      </c>
      <c r="P169" s="9"/>
      <c r="Q169" s="9"/>
      <c r="R169" s="9"/>
      <c r="S169" s="9"/>
      <c r="T169" s="9"/>
      <c r="U169" s="9"/>
      <c r="V169" s="9"/>
      <c r="W169" s="9"/>
    </row>
    <row r="170" customFormat="false" ht="15.75" hidden="false" customHeight="false" outlineLevel="0" collapsed="false">
      <c r="A170" s="10" t="s">
        <v>672</v>
      </c>
      <c r="B170" s="10" t="s">
        <v>673</v>
      </c>
      <c r="C170" s="11" t="s">
        <v>282</v>
      </c>
      <c r="D170" s="10" t="n">
        <v>8.49147974617963E-010</v>
      </c>
      <c r="E170" s="10" t="n">
        <v>0.000734512998044538</v>
      </c>
      <c r="F170" s="12" t="n">
        <v>69.1839</v>
      </c>
      <c r="G170" s="12" t="n">
        <v>77.51636</v>
      </c>
      <c r="H170" s="12" t="n">
        <f aca="false">F170-G170</f>
        <v>-8.33246</v>
      </c>
      <c r="I170" s="12" t="n">
        <v>0.84375</v>
      </c>
      <c r="J170" s="12" t="n">
        <v>0.730319895126554</v>
      </c>
      <c r="K170" s="12" t="n">
        <v>0.957180104873446</v>
      </c>
      <c r="L170" s="13" t="s">
        <v>673</v>
      </c>
      <c r="M170" s="14" t="s">
        <v>674</v>
      </c>
      <c r="N170" s="13" t="n">
        <v>23440187</v>
      </c>
      <c r="O170" s="14" t="s">
        <v>20</v>
      </c>
      <c r="P170" s="9"/>
      <c r="Q170" s="9"/>
      <c r="R170" s="9"/>
      <c r="S170" s="9"/>
      <c r="T170" s="9"/>
      <c r="U170" s="9"/>
      <c r="V170" s="9"/>
      <c r="W170" s="9"/>
    </row>
    <row r="171" customFormat="false" ht="15.75" hidden="false" customHeight="false" outlineLevel="0" collapsed="false">
      <c r="A171" s="10" t="s">
        <v>675</v>
      </c>
      <c r="B171" s="10" t="s">
        <v>676</v>
      </c>
      <c r="C171" s="11" t="s">
        <v>677</v>
      </c>
      <c r="D171" s="10" t="n">
        <v>4.71898044179817E-012</v>
      </c>
      <c r="E171" s="10" t="n">
        <v>4.08191808215541E-006</v>
      </c>
      <c r="F171" s="12" t="n">
        <v>73.81391</v>
      </c>
      <c r="G171" s="12" t="n">
        <v>82.26407</v>
      </c>
      <c r="H171" s="12" t="n">
        <f aca="false">F171-G171</f>
        <v>-8.45016</v>
      </c>
      <c r="I171" s="12" t="n">
        <v>0.84375</v>
      </c>
      <c r="J171" s="12" t="n">
        <v>0.730319895126554</v>
      </c>
      <c r="K171" s="12" t="n">
        <v>0.957180104873446</v>
      </c>
      <c r="L171" s="13" t="s">
        <v>676</v>
      </c>
      <c r="M171" s="14" t="s">
        <v>678</v>
      </c>
      <c r="N171" s="13" t="n">
        <v>23440187</v>
      </c>
      <c r="O171" s="14" t="s">
        <v>20</v>
      </c>
      <c r="P171" s="9"/>
      <c r="Q171" s="9"/>
      <c r="R171" s="9"/>
      <c r="S171" s="9"/>
      <c r="T171" s="9"/>
      <c r="U171" s="9"/>
      <c r="V171" s="9"/>
      <c r="W171" s="9"/>
    </row>
    <row r="172" customFormat="false" ht="15.75" hidden="false" customHeight="false" outlineLevel="0" collapsed="false">
      <c r="A172" s="10" t="s">
        <v>679</v>
      </c>
      <c r="B172" s="10" t="s">
        <v>680</v>
      </c>
      <c r="C172" s="11" t="s">
        <v>681</v>
      </c>
      <c r="D172" s="10" t="n">
        <v>1.23330407021417E-024</v>
      </c>
      <c r="E172" s="10" t="n">
        <v>1.06680802073525E-018</v>
      </c>
      <c r="F172" s="12" t="n">
        <v>15.22949</v>
      </c>
      <c r="G172" s="12" t="n">
        <v>28.79116</v>
      </c>
      <c r="H172" s="12" t="n">
        <f aca="false">F172-G172</f>
        <v>-13.56167</v>
      </c>
      <c r="I172" s="12" t="n">
        <v>0.842013888888889</v>
      </c>
      <c r="J172" s="12" t="n">
        <v>0.728002451926837</v>
      </c>
      <c r="K172" s="12" t="n">
        <v>0.956025325850941</v>
      </c>
      <c r="L172" s="13" t="s">
        <v>680</v>
      </c>
      <c r="M172" s="14" t="s">
        <v>682</v>
      </c>
      <c r="N172" s="13" t="n">
        <v>23440187</v>
      </c>
      <c r="O172" s="14" t="s">
        <v>20</v>
      </c>
      <c r="P172" s="9"/>
      <c r="Q172" s="9"/>
      <c r="R172" s="9"/>
      <c r="S172" s="9"/>
      <c r="T172" s="9"/>
      <c r="U172" s="9"/>
      <c r="V172" s="9"/>
      <c r="W172" s="9"/>
    </row>
    <row r="173" customFormat="false" ht="15.75" hidden="false" customHeight="false" outlineLevel="0" collapsed="false">
      <c r="A173" s="10" t="s">
        <v>683</v>
      </c>
      <c r="B173" s="10" t="s">
        <v>684</v>
      </c>
      <c r="C173" s="11" t="s">
        <v>685</v>
      </c>
      <c r="D173" s="10" t="n">
        <v>1.73175987160838E-013</v>
      </c>
      <c r="E173" s="10" t="n">
        <v>1.49797228894125E-007</v>
      </c>
      <c r="F173" s="12" t="n">
        <v>17.75792</v>
      </c>
      <c r="G173" s="12" t="n">
        <v>10.22847</v>
      </c>
      <c r="H173" s="12" t="n">
        <f aca="false">F173-G173</f>
        <v>7.52945</v>
      </c>
      <c r="I173" s="12" t="n">
        <v>0.842013888888889</v>
      </c>
      <c r="J173" s="12" t="n">
        <v>0.728002451926837</v>
      </c>
      <c r="K173" s="12" t="n">
        <v>0.956025325850941</v>
      </c>
      <c r="L173" s="13" t="s">
        <v>684</v>
      </c>
      <c r="M173" s="14" t="s">
        <v>686</v>
      </c>
      <c r="N173" s="13" t="n">
        <v>23440187</v>
      </c>
      <c r="O173" s="14" t="s">
        <v>20</v>
      </c>
      <c r="P173" s="9"/>
      <c r="Q173" s="9"/>
      <c r="R173" s="9"/>
      <c r="S173" s="9"/>
      <c r="T173" s="9"/>
      <c r="U173" s="9"/>
      <c r="V173" s="9"/>
      <c r="W173" s="9"/>
    </row>
    <row r="174" customFormat="false" ht="15.75" hidden="false" customHeight="false" outlineLevel="0" collapsed="false">
      <c r="A174" s="10" t="s">
        <v>687</v>
      </c>
      <c r="B174" s="10" t="s">
        <v>688</v>
      </c>
      <c r="C174" s="11" t="s">
        <v>539</v>
      </c>
      <c r="D174" s="10" t="n">
        <v>3.39035030722621E-008</v>
      </c>
      <c r="E174" s="10" t="n">
        <v>0.0293265301575067</v>
      </c>
      <c r="F174" s="12" t="n">
        <v>84.93997</v>
      </c>
      <c r="G174" s="12" t="n">
        <v>89.87574</v>
      </c>
      <c r="H174" s="12" t="n">
        <f aca="false">F174-G174</f>
        <v>-4.93577000000001</v>
      </c>
      <c r="I174" s="12" t="n">
        <v>0.842013888888889</v>
      </c>
      <c r="J174" s="12" t="n">
        <v>0.728002451926837</v>
      </c>
      <c r="K174" s="12" t="n">
        <v>0.956025325850941</v>
      </c>
      <c r="L174" s="13" t="s">
        <v>688</v>
      </c>
      <c r="M174" s="14" t="s">
        <v>689</v>
      </c>
      <c r="N174" s="13" t="n">
        <v>23440187</v>
      </c>
      <c r="O174" s="14" t="s">
        <v>20</v>
      </c>
      <c r="P174" s="9"/>
      <c r="Q174" s="9"/>
      <c r="R174" s="9"/>
      <c r="S174" s="9"/>
      <c r="T174" s="9"/>
      <c r="U174" s="9"/>
      <c r="V174" s="9"/>
      <c r="W174" s="9"/>
    </row>
    <row r="175" customFormat="false" ht="15.75" hidden="false" customHeight="false" outlineLevel="0" collapsed="false">
      <c r="A175" s="10" t="s">
        <v>690</v>
      </c>
      <c r="B175" s="10" t="s">
        <v>691</v>
      </c>
      <c r="C175" s="11" t="s">
        <v>692</v>
      </c>
      <c r="D175" s="10" t="n">
        <v>1.01211181886488E-011</v>
      </c>
      <c r="E175" s="10" t="n">
        <v>8.75476723318118E-006</v>
      </c>
      <c r="F175" s="12" t="n">
        <v>11.93239</v>
      </c>
      <c r="G175" s="12" t="n">
        <v>6.023115</v>
      </c>
      <c r="H175" s="12" t="n">
        <f aca="false">F175-G175</f>
        <v>5.909275</v>
      </c>
      <c r="I175" s="12" t="n">
        <v>0.840277777777778</v>
      </c>
      <c r="J175" s="12" t="n">
        <v>0.72568971484696</v>
      </c>
      <c r="K175" s="12" t="n">
        <v>0.954865840708595</v>
      </c>
      <c r="L175" s="13" t="s">
        <v>691</v>
      </c>
      <c r="M175" s="14" t="s">
        <v>693</v>
      </c>
      <c r="N175" s="13" t="n">
        <v>23440187</v>
      </c>
      <c r="O175" s="14" t="s">
        <v>20</v>
      </c>
      <c r="P175" s="9"/>
      <c r="Q175" s="9"/>
      <c r="R175" s="9"/>
      <c r="S175" s="9"/>
      <c r="T175" s="9"/>
      <c r="U175" s="9"/>
      <c r="V175" s="9"/>
      <c r="W175" s="9"/>
    </row>
    <row r="176" customFormat="false" ht="15.75" hidden="false" customHeight="false" outlineLevel="0" collapsed="false">
      <c r="A176" s="10" t="s">
        <v>694</v>
      </c>
      <c r="B176" s="10" t="s">
        <v>695</v>
      </c>
      <c r="C176" s="11" t="s">
        <v>696</v>
      </c>
      <c r="D176" s="10" t="n">
        <v>5.93485059301394E-015</v>
      </c>
      <c r="E176" s="10" t="n">
        <v>5.13364576295706E-009</v>
      </c>
      <c r="F176" s="12" t="n">
        <v>11.89798</v>
      </c>
      <c r="G176" s="12" t="n">
        <v>5.264342</v>
      </c>
      <c r="H176" s="12" t="n">
        <f aca="false">F176-G176</f>
        <v>6.633638</v>
      </c>
      <c r="I176" s="12" t="n">
        <v>0.838541666666667</v>
      </c>
      <c r="J176" s="12" t="n">
        <v>0.72338163274286</v>
      </c>
      <c r="K176" s="12" t="n">
        <v>0.953701700590473</v>
      </c>
      <c r="L176" s="13" t="s">
        <v>695</v>
      </c>
      <c r="M176" s="14" t="s">
        <v>697</v>
      </c>
      <c r="N176" s="13" t="n">
        <v>17322986</v>
      </c>
      <c r="O176" s="14" t="s">
        <v>698</v>
      </c>
      <c r="P176" s="9"/>
      <c r="Q176" s="9"/>
      <c r="R176" s="9"/>
      <c r="S176" s="9"/>
      <c r="T176" s="9"/>
      <c r="U176" s="9"/>
      <c r="V176" s="9"/>
      <c r="W176" s="9"/>
    </row>
    <row r="177" customFormat="false" ht="15.75" hidden="false" customHeight="false" outlineLevel="0" collapsed="false">
      <c r="A177" s="10" t="s">
        <v>699</v>
      </c>
      <c r="B177" s="10" t="s">
        <v>700</v>
      </c>
      <c r="C177" s="11" t="s">
        <v>701</v>
      </c>
      <c r="D177" s="10" t="n">
        <v>1.36374701203093E-011</v>
      </c>
      <c r="E177" s="10" t="n">
        <v>1.17964116540676E-005</v>
      </c>
      <c r="F177" s="12" t="n">
        <v>84.90975</v>
      </c>
      <c r="G177" s="12" t="n">
        <v>90.82091</v>
      </c>
      <c r="H177" s="12" t="n">
        <f aca="false">F177-G177</f>
        <v>-5.91116000000001</v>
      </c>
      <c r="I177" s="12" t="n">
        <v>0.838541666666667</v>
      </c>
      <c r="J177" s="12" t="n">
        <v>0.72338163274286</v>
      </c>
      <c r="K177" s="12" t="n">
        <v>0.953701700590473</v>
      </c>
      <c r="L177" s="13" t="s">
        <v>700</v>
      </c>
      <c r="M177" s="14" t="s">
        <v>702</v>
      </c>
      <c r="N177" s="13" t="n">
        <v>23440187</v>
      </c>
      <c r="O177" s="14" t="s">
        <v>20</v>
      </c>
      <c r="P177" s="9"/>
      <c r="Q177" s="9"/>
      <c r="R177" s="9"/>
      <c r="S177" s="9"/>
      <c r="T177" s="9"/>
      <c r="U177" s="9"/>
      <c r="V177" s="9"/>
      <c r="W177" s="9"/>
    </row>
    <row r="178" customFormat="false" ht="15.75" hidden="false" customHeight="false" outlineLevel="0" collapsed="false">
      <c r="A178" s="10" t="s">
        <v>703</v>
      </c>
      <c r="B178" s="10" t="s">
        <v>704</v>
      </c>
      <c r="C178" s="11" t="s">
        <v>705</v>
      </c>
      <c r="D178" s="10" t="n">
        <v>1.17459362646034E-009</v>
      </c>
      <c r="E178" s="10" t="n">
        <v>0.00101602348688819</v>
      </c>
      <c r="F178" s="12" t="n">
        <v>51.09048</v>
      </c>
      <c r="G178" s="12" t="n">
        <v>61.17232</v>
      </c>
      <c r="H178" s="12" t="n">
        <f aca="false">F178-G178</f>
        <v>-10.08184</v>
      </c>
      <c r="I178" s="12" t="n">
        <v>0.838541666666667</v>
      </c>
      <c r="J178" s="12" t="n">
        <v>0.72338163274286</v>
      </c>
      <c r="K178" s="12" t="n">
        <v>0.953701700590473</v>
      </c>
      <c r="L178" s="13" t="s">
        <v>704</v>
      </c>
      <c r="M178" s="14" t="s">
        <v>706</v>
      </c>
      <c r="N178" s="13" t="n">
        <v>22216357</v>
      </c>
      <c r="O178" s="14" t="s">
        <v>707</v>
      </c>
      <c r="P178" s="9"/>
      <c r="Q178" s="9"/>
      <c r="R178" s="9"/>
      <c r="S178" s="9"/>
      <c r="T178" s="9"/>
      <c r="U178" s="9"/>
      <c r="V178" s="9"/>
      <c r="W178" s="9"/>
    </row>
    <row r="179" customFormat="false" ht="15.75" hidden="false" customHeight="false" outlineLevel="0" collapsed="false">
      <c r="A179" s="10" t="s">
        <v>708</v>
      </c>
      <c r="B179" s="10" t="s">
        <v>709</v>
      </c>
      <c r="C179" s="11" t="s">
        <v>705</v>
      </c>
      <c r="D179" s="10" t="n">
        <v>1.17926915454258E-008</v>
      </c>
      <c r="E179" s="10" t="n">
        <v>0.0102006781867933</v>
      </c>
      <c r="F179" s="12" t="n">
        <v>10.84399</v>
      </c>
      <c r="G179" s="12" t="n">
        <v>5.960986</v>
      </c>
      <c r="H179" s="12" t="n">
        <f aca="false">F179-G179</f>
        <v>4.883004</v>
      </c>
      <c r="I179" s="12" t="n">
        <v>0.838541666666667</v>
      </c>
      <c r="J179" s="12" t="n">
        <v>0.72338163274286</v>
      </c>
      <c r="K179" s="12" t="n">
        <v>0.953701700590473</v>
      </c>
      <c r="L179" s="13" t="s">
        <v>709</v>
      </c>
      <c r="M179" s="14" t="s">
        <v>710</v>
      </c>
      <c r="N179" s="13" t="n">
        <v>23440187</v>
      </c>
      <c r="O179" s="14" t="s">
        <v>20</v>
      </c>
      <c r="P179" s="9"/>
      <c r="Q179" s="9"/>
      <c r="R179" s="9"/>
      <c r="S179" s="9"/>
      <c r="T179" s="9"/>
      <c r="U179" s="9"/>
      <c r="V179" s="9"/>
      <c r="W179" s="9"/>
    </row>
    <row r="180" customFormat="false" ht="15.75" hidden="false" customHeight="false" outlineLevel="0" collapsed="false">
      <c r="A180" s="10" t="s">
        <v>711</v>
      </c>
      <c r="B180" s="10" t="s">
        <v>712</v>
      </c>
      <c r="C180" s="11" t="s">
        <v>713</v>
      </c>
      <c r="D180" s="10" t="n">
        <v>2.15849969529975E-009</v>
      </c>
      <c r="E180" s="10" t="n">
        <v>0.00186710223643428</v>
      </c>
      <c r="F180" s="12" t="n">
        <v>74.98682</v>
      </c>
      <c r="G180" s="12" t="n">
        <v>82.21592</v>
      </c>
      <c r="H180" s="12" t="n">
        <f aca="false">F180-G180</f>
        <v>-7.2291</v>
      </c>
      <c r="I180" s="12" t="n">
        <v>0.838541666666667</v>
      </c>
      <c r="J180" s="12" t="n">
        <v>0.72338163274286</v>
      </c>
      <c r="K180" s="12" t="n">
        <v>0.953701700590473</v>
      </c>
      <c r="L180" s="13" t="s">
        <v>712</v>
      </c>
      <c r="M180" s="14" t="s">
        <v>714</v>
      </c>
      <c r="N180" s="13" t="n">
        <v>23440187</v>
      </c>
      <c r="O180" s="14" t="s">
        <v>20</v>
      </c>
      <c r="P180" s="9"/>
      <c r="Q180" s="9"/>
      <c r="R180" s="9"/>
      <c r="S180" s="9"/>
      <c r="T180" s="9"/>
      <c r="U180" s="9"/>
      <c r="V180" s="9"/>
      <c r="W180" s="9"/>
    </row>
    <row r="181" customFormat="false" ht="15.75" hidden="false" customHeight="false" outlineLevel="0" collapsed="false">
      <c r="A181" s="10" t="s">
        <v>715</v>
      </c>
      <c r="B181" s="10" t="s">
        <v>716</v>
      </c>
      <c r="C181" s="11" t="s">
        <v>717</v>
      </c>
      <c r="D181" s="10" t="n">
        <v>3.74159286139749E-009</v>
      </c>
      <c r="E181" s="10" t="n">
        <v>0.00323647782510883</v>
      </c>
      <c r="F181" s="12" t="n">
        <v>76.23296</v>
      </c>
      <c r="G181" s="12" t="n">
        <v>83.14971</v>
      </c>
      <c r="H181" s="12" t="n">
        <f aca="false">F181-G181</f>
        <v>-6.91674999999999</v>
      </c>
      <c r="I181" s="12" t="n">
        <v>0.838541666666667</v>
      </c>
      <c r="J181" s="12" t="n">
        <v>0.72338163274286</v>
      </c>
      <c r="K181" s="12" t="n">
        <v>0.953701700590473</v>
      </c>
      <c r="L181" s="13" t="s">
        <v>716</v>
      </c>
      <c r="M181" s="14" t="s">
        <v>718</v>
      </c>
      <c r="N181" s="13" t="n">
        <v>23440187</v>
      </c>
      <c r="O181" s="14" t="s">
        <v>20</v>
      </c>
      <c r="P181" s="9"/>
      <c r="Q181" s="9"/>
      <c r="R181" s="9"/>
      <c r="S181" s="9"/>
      <c r="T181" s="9"/>
      <c r="U181" s="9"/>
      <c r="V181" s="9"/>
      <c r="W181" s="9"/>
    </row>
    <row r="182" customFormat="false" ht="15.75" hidden="false" customHeight="false" outlineLevel="0" collapsed="false">
      <c r="A182" s="10" t="s">
        <v>719</v>
      </c>
      <c r="B182" s="10" t="s">
        <v>720</v>
      </c>
      <c r="C182" s="11" t="s">
        <v>721</v>
      </c>
      <c r="D182" s="10" t="n">
        <v>6.91975972642548E-009</v>
      </c>
      <c r="E182" s="10" t="n">
        <v>0.00598559216335804</v>
      </c>
      <c r="F182" s="12" t="n">
        <v>70.93006</v>
      </c>
      <c r="G182" s="12" t="n">
        <v>78.58378</v>
      </c>
      <c r="H182" s="12" t="n">
        <f aca="false">F182-G182</f>
        <v>-7.65372000000001</v>
      </c>
      <c r="I182" s="12" t="n">
        <v>0.838541666666667</v>
      </c>
      <c r="J182" s="12" t="n">
        <v>0.72338163274286</v>
      </c>
      <c r="K182" s="12" t="n">
        <v>0.953701700590473</v>
      </c>
      <c r="L182" s="13" t="s">
        <v>720</v>
      </c>
      <c r="M182" s="14" t="s">
        <v>722</v>
      </c>
      <c r="N182" s="13" t="n">
        <v>23440187</v>
      </c>
      <c r="O182" s="14" t="s">
        <v>20</v>
      </c>
      <c r="P182" s="9"/>
      <c r="Q182" s="9"/>
      <c r="R182" s="9"/>
      <c r="S182" s="9"/>
      <c r="T182" s="9"/>
      <c r="U182" s="9"/>
      <c r="V182" s="9"/>
      <c r="W182" s="9"/>
    </row>
    <row r="183" customFormat="false" ht="15.75" hidden="false" customHeight="false" outlineLevel="0" collapsed="false">
      <c r="A183" s="10" t="s">
        <v>723</v>
      </c>
      <c r="B183" s="10" t="s">
        <v>724</v>
      </c>
      <c r="C183" s="15" t="s">
        <v>725</v>
      </c>
      <c r="D183" s="10" t="n">
        <v>3.54381650504563E-011</v>
      </c>
      <c r="E183" s="10" t="n">
        <v>3.06540127686447E-005</v>
      </c>
      <c r="F183" s="12" t="n">
        <v>73.34269</v>
      </c>
      <c r="G183" s="12" t="n">
        <v>81.56162</v>
      </c>
      <c r="H183" s="12" t="n">
        <f aca="false">F183-G183</f>
        <v>-8.21893</v>
      </c>
      <c r="I183" s="12" t="n">
        <v>0.838541666666667</v>
      </c>
      <c r="J183" s="12" t="n">
        <v>0.72338163274286</v>
      </c>
      <c r="K183" s="12" t="n">
        <v>0.953701700590473</v>
      </c>
      <c r="L183" s="13" t="s">
        <v>724</v>
      </c>
      <c r="M183" s="14" t="s">
        <v>726</v>
      </c>
      <c r="N183" s="13" t="n">
        <v>23440187</v>
      </c>
      <c r="O183" s="14" t="s">
        <v>20</v>
      </c>
      <c r="P183" s="9"/>
      <c r="Q183" s="9"/>
      <c r="R183" s="9"/>
      <c r="S183" s="9"/>
      <c r="T183" s="9"/>
      <c r="U183" s="9"/>
      <c r="V183" s="9"/>
      <c r="W183" s="9"/>
    </row>
    <row r="184" customFormat="false" ht="15.75" hidden="false" customHeight="false" outlineLevel="0" collapsed="false">
      <c r="A184" s="10" t="s">
        <v>727</v>
      </c>
      <c r="B184" s="10" t="s">
        <v>728</v>
      </c>
      <c r="C184" s="11" t="s">
        <v>448</v>
      </c>
      <c r="D184" s="10" t="n">
        <v>1.30100863851529E-010</v>
      </c>
      <c r="E184" s="10" t="n">
        <v>0.000112537247231573</v>
      </c>
      <c r="F184" s="12" t="n">
        <v>69.86384</v>
      </c>
      <c r="G184" s="12" t="n">
        <v>78.44855</v>
      </c>
      <c r="H184" s="12" t="n">
        <f aca="false">F184-G184</f>
        <v>-8.58471</v>
      </c>
      <c r="I184" s="12" t="n">
        <v>0.838541666666667</v>
      </c>
      <c r="J184" s="12" t="n">
        <v>0.72338163274286</v>
      </c>
      <c r="K184" s="12" t="n">
        <v>0.953701700590473</v>
      </c>
      <c r="L184" s="13" t="s">
        <v>728</v>
      </c>
      <c r="M184" s="14" t="s">
        <v>729</v>
      </c>
      <c r="N184" s="13" t="n">
        <v>23440187</v>
      </c>
      <c r="O184" s="14" t="s">
        <v>20</v>
      </c>
      <c r="P184" s="9"/>
      <c r="Q184" s="9"/>
      <c r="R184" s="9"/>
      <c r="S184" s="9"/>
      <c r="T184" s="9"/>
      <c r="U184" s="9"/>
      <c r="V184" s="9"/>
      <c r="W184" s="9"/>
    </row>
    <row r="185" customFormat="false" ht="15.75" hidden="false" customHeight="false" outlineLevel="0" collapsed="false">
      <c r="A185" s="10" t="s">
        <v>730</v>
      </c>
      <c r="B185" s="10" t="s">
        <v>731</v>
      </c>
      <c r="C185" s="11" t="s">
        <v>124</v>
      </c>
      <c r="D185" s="10" t="n">
        <v>1.48662586573638E-008</v>
      </c>
      <c r="E185" s="10" t="n">
        <v>0.0128593137386197</v>
      </c>
      <c r="F185" s="12" t="n">
        <v>62.53335</v>
      </c>
      <c r="G185" s="12" t="n">
        <v>71.07614</v>
      </c>
      <c r="H185" s="12" t="n">
        <f aca="false">F185-G185</f>
        <v>-8.54279</v>
      </c>
      <c r="I185" s="12" t="n">
        <v>0.838541666666667</v>
      </c>
      <c r="J185" s="12" t="n">
        <v>0.72338163274286</v>
      </c>
      <c r="K185" s="12" t="n">
        <v>0.953701700590473</v>
      </c>
      <c r="L185" s="13" t="s">
        <v>731</v>
      </c>
      <c r="M185" s="14" t="s">
        <v>732</v>
      </c>
      <c r="N185" s="13" t="n">
        <v>23440187</v>
      </c>
      <c r="O185" s="14" t="s">
        <v>20</v>
      </c>
      <c r="P185" s="9"/>
      <c r="Q185" s="9"/>
      <c r="R185" s="9"/>
      <c r="S185" s="9"/>
      <c r="T185" s="9"/>
      <c r="U185" s="9"/>
      <c r="V185" s="9"/>
      <c r="W185" s="9"/>
    </row>
    <row r="186" customFormat="false" ht="15.75" hidden="false" customHeight="false" outlineLevel="0" collapsed="false">
      <c r="A186" s="10" t="s">
        <v>733</v>
      </c>
      <c r="B186" s="10" t="s">
        <v>734</v>
      </c>
      <c r="C186" s="11" t="s">
        <v>735</v>
      </c>
      <c r="D186" s="10" t="n">
        <v>3.16598935286474E-009</v>
      </c>
      <c r="E186" s="10" t="n">
        <v>0.002738580790228</v>
      </c>
      <c r="F186" s="12" t="n">
        <v>73.40712</v>
      </c>
      <c r="G186" s="12" t="n">
        <v>80.82983</v>
      </c>
      <c r="H186" s="12" t="n">
        <f aca="false">F186-G186</f>
        <v>-7.42271</v>
      </c>
      <c r="I186" s="12" t="n">
        <v>0.838541666666667</v>
      </c>
      <c r="J186" s="12" t="n">
        <v>0.72338163274286</v>
      </c>
      <c r="K186" s="12" t="n">
        <v>0.953701700590473</v>
      </c>
      <c r="L186" s="13" t="s">
        <v>734</v>
      </c>
      <c r="M186" s="14" t="s">
        <v>736</v>
      </c>
      <c r="N186" s="13" t="n">
        <v>23440187</v>
      </c>
      <c r="O186" s="14" t="s">
        <v>20</v>
      </c>
      <c r="P186" s="9"/>
      <c r="Q186" s="9"/>
      <c r="R186" s="9"/>
      <c r="S186" s="9"/>
      <c r="T186" s="9"/>
      <c r="U186" s="9"/>
      <c r="V186" s="9"/>
      <c r="W186" s="9"/>
    </row>
    <row r="187" customFormat="false" ht="15.75" hidden="false" customHeight="false" outlineLevel="0" collapsed="false">
      <c r="A187" s="10" t="s">
        <v>737</v>
      </c>
      <c r="B187" s="10" t="s">
        <v>738</v>
      </c>
      <c r="C187" s="11" t="s">
        <v>739</v>
      </c>
      <c r="D187" s="10" t="n">
        <v>5.96575095892733E-011</v>
      </c>
      <c r="E187" s="10" t="n">
        <v>5.16037457947214E-005</v>
      </c>
      <c r="F187" s="12" t="n">
        <v>13.9814</v>
      </c>
      <c r="G187" s="12" t="n">
        <v>7.856189</v>
      </c>
      <c r="H187" s="12" t="n">
        <f aca="false">F187-G187</f>
        <v>6.125211</v>
      </c>
      <c r="I187" s="12" t="n">
        <v>0.836805555555556</v>
      </c>
      <c r="J187" s="12" t="n">
        <v>0.721078155895976</v>
      </c>
      <c r="K187" s="12" t="n">
        <v>0.952532955215136</v>
      </c>
      <c r="L187" s="13" t="s">
        <v>738</v>
      </c>
      <c r="M187" s="14" t="s">
        <v>740</v>
      </c>
      <c r="N187" s="13" t="n">
        <v>23440187</v>
      </c>
      <c r="O187" s="14" t="s">
        <v>20</v>
      </c>
      <c r="P187" s="9"/>
      <c r="Q187" s="9"/>
      <c r="R187" s="9"/>
      <c r="S187" s="9"/>
      <c r="T187" s="9"/>
      <c r="U187" s="9"/>
      <c r="V187" s="9"/>
      <c r="W187" s="9"/>
    </row>
    <row r="188" customFormat="false" ht="15.75" hidden="false" customHeight="false" outlineLevel="0" collapsed="false">
      <c r="A188" s="10" t="s">
        <v>741</v>
      </c>
      <c r="B188" s="10" t="s">
        <v>742</v>
      </c>
      <c r="C188" s="11" t="s">
        <v>379</v>
      </c>
      <c r="D188" s="10" t="n">
        <v>5.3954603113014E-008</v>
      </c>
      <c r="E188" s="10" t="n">
        <v>0.0466707316927571</v>
      </c>
      <c r="F188" s="12" t="n">
        <v>78.86385</v>
      </c>
      <c r="G188" s="12" t="n">
        <v>84.84907</v>
      </c>
      <c r="H188" s="12" t="n">
        <f aca="false">F188-G188</f>
        <v>-5.98522</v>
      </c>
      <c r="I188" s="12" t="n">
        <v>0.836805555555556</v>
      </c>
      <c r="J188" s="12" t="n">
        <v>0.721078155895976</v>
      </c>
      <c r="K188" s="12" t="n">
        <v>0.952532955215135</v>
      </c>
      <c r="L188" s="13" t="s">
        <v>742</v>
      </c>
      <c r="M188" s="14" t="s">
        <v>743</v>
      </c>
      <c r="N188" s="13" t="n">
        <v>23440187</v>
      </c>
      <c r="O188" s="14" t="s">
        <v>20</v>
      </c>
      <c r="P188" s="9"/>
      <c r="Q188" s="9"/>
      <c r="R188" s="9"/>
      <c r="S188" s="9"/>
      <c r="T188" s="9"/>
      <c r="U188" s="9"/>
      <c r="V188" s="9"/>
      <c r="W188" s="9"/>
    </row>
    <row r="189" customFormat="false" ht="15.75" hidden="false" customHeight="false" outlineLevel="0" collapsed="false">
      <c r="A189" s="10" t="s">
        <v>744</v>
      </c>
      <c r="B189" s="10" t="s">
        <v>745</v>
      </c>
      <c r="C189" s="11" t="s">
        <v>746</v>
      </c>
      <c r="D189" s="10" t="n">
        <v>1.61131607796171E-012</v>
      </c>
      <c r="E189" s="10" t="n">
        <v>1.39378840743688E-006</v>
      </c>
      <c r="F189" s="12" t="n">
        <v>74.4257</v>
      </c>
      <c r="G189" s="12" t="n">
        <v>82.91791</v>
      </c>
      <c r="H189" s="12" t="n">
        <f aca="false">F189-G189</f>
        <v>-8.49221</v>
      </c>
      <c r="I189" s="12" t="n">
        <v>0.836805555555556</v>
      </c>
      <c r="J189" s="12" t="n">
        <v>0.721078155895976</v>
      </c>
      <c r="K189" s="12" t="n">
        <v>0.952532955215135</v>
      </c>
      <c r="L189" s="13" t="s">
        <v>745</v>
      </c>
      <c r="M189" s="14" t="s">
        <v>747</v>
      </c>
      <c r="N189" s="13" t="n">
        <v>23440187</v>
      </c>
      <c r="O189" s="14" t="s">
        <v>20</v>
      </c>
      <c r="P189" s="9"/>
      <c r="Q189" s="9"/>
      <c r="R189" s="9"/>
      <c r="S189" s="9"/>
      <c r="T189" s="9"/>
      <c r="U189" s="9"/>
      <c r="V189" s="9"/>
      <c r="W189" s="9"/>
    </row>
    <row r="190" customFormat="false" ht="15.75" hidden="false" customHeight="false" outlineLevel="0" collapsed="false">
      <c r="A190" s="10" t="s">
        <v>748</v>
      </c>
      <c r="B190" s="10" t="s">
        <v>749</v>
      </c>
      <c r="C190" s="11" t="s">
        <v>750</v>
      </c>
      <c r="D190" s="10" t="n">
        <v>5.51959013209334E-010</v>
      </c>
      <c r="E190" s="10" t="n">
        <v>0.000477444546426074</v>
      </c>
      <c r="F190" s="12" t="n">
        <v>80.52698</v>
      </c>
      <c r="G190" s="12" t="n">
        <v>86.94001</v>
      </c>
      <c r="H190" s="12" t="n">
        <f aca="false">F190-G190</f>
        <v>-6.41302999999999</v>
      </c>
      <c r="I190" s="12" t="n">
        <v>0.836805555555556</v>
      </c>
      <c r="J190" s="12" t="n">
        <v>0.721078155895976</v>
      </c>
      <c r="K190" s="12" t="n">
        <v>0.952532955215135</v>
      </c>
      <c r="L190" s="13" t="s">
        <v>749</v>
      </c>
      <c r="M190" s="14" t="s">
        <v>751</v>
      </c>
      <c r="N190" s="13" t="n">
        <v>23440187</v>
      </c>
      <c r="O190" s="14" t="s">
        <v>20</v>
      </c>
      <c r="P190" s="9"/>
      <c r="Q190" s="9"/>
      <c r="R190" s="9"/>
      <c r="S190" s="9"/>
      <c r="T190" s="9"/>
      <c r="U190" s="9"/>
      <c r="V190" s="9"/>
      <c r="W190" s="9"/>
    </row>
    <row r="191" customFormat="false" ht="15.75" hidden="false" customHeight="false" outlineLevel="0" collapsed="false">
      <c r="A191" s="10" t="s">
        <v>752</v>
      </c>
      <c r="B191" s="10" t="s">
        <v>753</v>
      </c>
      <c r="C191" s="11" t="s">
        <v>239</v>
      </c>
      <c r="D191" s="10" t="n">
        <v>4.56615745381044E-008</v>
      </c>
      <c r="E191" s="10" t="n">
        <v>0.0394972619754603</v>
      </c>
      <c r="F191" s="12" t="n">
        <v>61.63985</v>
      </c>
      <c r="G191" s="12" t="n">
        <v>69.9895</v>
      </c>
      <c r="H191" s="12" t="n">
        <f aca="false">F191-G191</f>
        <v>-8.34965000000001</v>
      </c>
      <c r="I191" s="12" t="n">
        <v>0.835069444444444</v>
      </c>
      <c r="J191" s="12" t="n">
        <v>0.718779235959351</v>
      </c>
      <c r="K191" s="12" t="n">
        <v>0.951359652929538</v>
      </c>
      <c r="L191" s="13" t="s">
        <v>753</v>
      </c>
      <c r="M191" s="14" t="s">
        <v>754</v>
      </c>
      <c r="N191" s="13" t="n">
        <v>23440187</v>
      </c>
      <c r="O191" s="14" t="s">
        <v>20</v>
      </c>
      <c r="P191" s="9"/>
      <c r="Q191" s="9"/>
      <c r="R191" s="9"/>
      <c r="S191" s="9"/>
      <c r="T191" s="9"/>
      <c r="U191" s="9"/>
      <c r="V191" s="9"/>
      <c r="W191" s="9"/>
    </row>
    <row r="192" customFormat="false" ht="15.75" hidden="false" customHeight="false" outlineLevel="0" collapsed="false">
      <c r="A192" s="10" t="s">
        <v>755</v>
      </c>
      <c r="B192" s="10" t="s">
        <v>756</v>
      </c>
      <c r="C192" s="11" t="s">
        <v>496</v>
      </c>
      <c r="D192" s="10" t="n">
        <v>4.5087734421488E-010</v>
      </c>
      <c r="E192" s="10" t="n">
        <v>0.000390008902745871</v>
      </c>
      <c r="F192" s="12" t="n">
        <v>69.24778</v>
      </c>
      <c r="G192" s="12" t="n">
        <v>77.69378</v>
      </c>
      <c r="H192" s="12" t="n">
        <f aca="false">F192-G192</f>
        <v>-8.446</v>
      </c>
      <c r="I192" s="12" t="n">
        <v>0.833333333333333</v>
      </c>
      <c r="J192" s="12" t="n">
        <v>0.716484825906322</v>
      </c>
      <c r="K192" s="12" t="n">
        <v>0.950181840760345</v>
      </c>
      <c r="L192" s="13" t="s">
        <v>756</v>
      </c>
      <c r="M192" s="14" t="s">
        <v>757</v>
      </c>
      <c r="N192" s="13" t="n">
        <v>23440187</v>
      </c>
      <c r="O192" s="14" t="s">
        <v>20</v>
      </c>
      <c r="P192" s="9"/>
      <c r="Q192" s="9"/>
      <c r="R192" s="9"/>
      <c r="S192" s="9"/>
      <c r="T192" s="9"/>
      <c r="U192" s="9"/>
      <c r="V192" s="9"/>
      <c r="W192" s="9"/>
    </row>
    <row r="193" customFormat="false" ht="15.75" hidden="false" customHeight="false" outlineLevel="0" collapsed="false">
      <c r="A193" s="10" t="s">
        <v>758</v>
      </c>
      <c r="B193" s="10" t="s">
        <v>759</v>
      </c>
      <c r="C193" s="11" t="s">
        <v>300</v>
      </c>
      <c r="D193" s="10" t="n">
        <v>1.48673878830294E-012</v>
      </c>
      <c r="E193" s="10" t="n">
        <v>1.28602905188204E-006</v>
      </c>
      <c r="F193" s="12" t="n">
        <v>17.59063</v>
      </c>
      <c r="G193" s="12" t="n">
        <v>10.33934</v>
      </c>
      <c r="H193" s="12" t="n">
        <f aca="false">F193-G193</f>
        <v>7.25129</v>
      </c>
      <c r="I193" s="12" t="n">
        <v>0.833333333333333</v>
      </c>
      <c r="J193" s="12" t="n">
        <v>0.716484825906322</v>
      </c>
      <c r="K193" s="12" t="n">
        <v>0.950181840760345</v>
      </c>
      <c r="L193" s="13" t="s">
        <v>759</v>
      </c>
      <c r="M193" s="14" t="s">
        <v>760</v>
      </c>
      <c r="N193" s="13" t="n">
        <v>23440187</v>
      </c>
      <c r="O193" s="14" t="s">
        <v>20</v>
      </c>
      <c r="P193" s="9"/>
      <c r="Q193" s="9"/>
      <c r="R193" s="9"/>
      <c r="S193" s="9"/>
      <c r="T193" s="9"/>
      <c r="U193" s="9"/>
      <c r="V193" s="9"/>
      <c r="W193" s="9"/>
    </row>
    <row r="194" customFormat="false" ht="15.75" hidden="false" customHeight="false" outlineLevel="0" collapsed="false">
      <c r="A194" s="10" t="s">
        <v>761</v>
      </c>
      <c r="B194" s="10" t="s">
        <v>762</v>
      </c>
      <c r="C194" s="11" t="s">
        <v>93</v>
      </c>
      <c r="D194" s="10" t="n">
        <v>1.61064767940202E-009</v>
      </c>
      <c r="E194" s="10" t="n">
        <v>0.00139321024268275</v>
      </c>
      <c r="F194" s="12" t="n">
        <v>9.73466</v>
      </c>
      <c r="G194" s="12" t="n">
        <v>4.824658</v>
      </c>
      <c r="H194" s="12" t="n">
        <f aca="false">F194-G194</f>
        <v>4.910002</v>
      </c>
      <c r="I194" s="12" t="n">
        <v>0.831597222222222</v>
      </c>
      <c r="J194" s="12" t="n">
        <v>0.714194879981635</v>
      </c>
      <c r="K194" s="12" t="n">
        <v>0.94899956446281</v>
      </c>
      <c r="L194" s="13" t="s">
        <v>762</v>
      </c>
      <c r="M194" s="14" t="s">
        <v>763</v>
      </c>
      <c r="N194" s="13" t="n">
        <v>23440187</v>
      </c>
      <c r="O194" s="14" t="s">
        <v>20</v>
      </c>
      <c r="P194" s="9"/>
      <c r="Q194" s="9"/>
      <c r="R194" s="9"/>
      <c r="S194" s="9"/>
      <c r="T194" s="9"/>
      <c r="U194" s="9"/>
      <c r="V194" s="9"/>
      <c r="W194" s="9"/>
    </row>
    <row r="195" customFormat="false" ht="15.75" hidden="false" customHeight="false" outlineLevel="0" collapsed="false">
      <c r="A195" s="10" t="s">
        <v>764</v>
      </c>
      <c r="B195" s="10" t="s">
        <v>765</v>
      </c>
      <c r="C195" s="11" t="s">
        <v>516</v>
      </c>
      <c r="D195" s="10" t="n">
        <v>3.20714438196814E-008</v>
      </c>
      <c r="E195" s="10" t="n">
        <v>0.0277417989040244</v>
      </c>
      <c r="F195" s="12" t="n">
        <v>70.89592</v>
      </c>
      <c r="G195" s="12" t="n">
        <v>78.23085</v>
      </c>
      <c r="H195" s="12" t="n">
        <f aca="false">F195-G195</f>
        <v>-7.33492999999999</v>
      </c>
      <c r="I195" s="12" t="n">
        <v>0.829861111111111</v>
      </c>
      <c r="J195" s="12" t="n">
        <v>0.711909353654868</v>
      </c>
      <c r="K195" s="12" t="n">
        <v>0.947812868567354</v>
      </c>
      <c r="L195" s="13" t="s">
        <v>765</v>
      </c>
      <c r="M195" s="14" t="s">
        <v>766</v>
      </c>
      <c r="N195" s="13" t="n">
        <v>23440187</v>
      </c>
      <c r="O195" s="14" t="s">
        <v>20</v>
      </c>
      <c r="P195" s="9"/>
      <c r="Q195" s="9"/>
      <c r="R195" s="9"/>
      <c r="S195" s="9"/>
      <c r="T195" s="9"/>
      <c r="U195" s="9"/>
      <c r="V195" s="9"/>
      <c r="W195" s="9"/>
    </row>
    <row r="196" customFormat="false" ht="15.75" hidden="false" customHeight="false" outlineLevel="0" collapsed="false">
      <c r="A196" s="10" t="s">
        <v>767</v>
      </c>
      <c r="B196" s="10" t="s">
        <v>768</v>
      </c>
      <c r="C196" s="11" t="s">
        <v>769</v>
      </c>
      <c r="D196" s="10" t="n">
        <v>3.61370936355588E-012</v>
      </c>
      <c r="E196" s="10" t="n">
        <v>3.12585859947584E-006</v>
      </c>
      <c r="F196" s="12" t="n">
        <v>32.32921</v>
      </c>
      <c r="G196" s="12" t="n">
        <v>43.72414</v>
      </c>
      <c r="H196" s="12" t="n">
        <f aca="false">F196-G196</f>
        <v>-11.39493</v>
      </c>
      <c r="I196" s="12" t="n">
        <v>0.829861111111111</v>
      </c>
      <c r="J196" s="12" t="n">
        <v>0.711909353654868</v>
      </c>
      <c r="K196" s="12" t="n">
        <v>0.947812868567354</v>
      </c>
      <c r="L196" s="13" t="s">
        <v>768</v>
      </c>
      <c r="M196" s="14" t="s">
        <v>770</v>
      </c>
      <c r="N196" s="13" t="n">
        <v>23440187</v>
      </c>
      <c r="O196" s="14" t="s">
        <v>20</v>
      </c>
      <c r="P196" s="9"/>
      <c r="Q196" s="9"/>
      <c r="R196" s="9"/>
      <c r="S196" s="9"/>
      <c r="T196" s="9"/>
      <c r="U196" s="9"/>
      <c r="V196" s="9"/>
      <c r="W196" s="9"/>
    </row>
    <row r="197" customFormat="false" ht="15.75" hidden="false" customHeight="false" outlineLevel="0" collapsed="false">
      <c r="A197" s="10" t="s">
        <v>771</v>
      </c>
      <c r="B197" s="10" t="s">
        <v>772</v>
      </c>
      <c r="C197" s="11" t="s">
        <v>773</v>
      </c>
      <c r="D197" s="10" t="n">
        <v>5.82666779426095E-009</v>
      </c>
      <c r="E197" s="10" t="n">
        <v>0.00504006764203572</v>
      </c>
      <c r="F197" s="12" t="n">
        <v>19.56394</v>
      </c>
      <c r="G197" s="12" t="n">
        <v>27.68144</v>
      </c>
      <c r="H197" s="12" t="n">
        <f aca="false">F197-G197</f>
        <v>-8.1175</v>
      </c>
      <c r="I197" s="12" t="n">
        <v>0.829861111111111</v>
      </c>
      <c r="J197" s="12" t="n">
        <v>0.711909353654868</v>
      </c>
      <c r="K197" s="12" t="n">
        <v>0.947812868567354</v>
      </c>
      <c r="L197" s="13" t="s">
        <v>772</v>
      </c>
      <c r="M197" s="14" t="s">
        <v>774</v>
      </c>
      <c r="N197" s="13" t="n">
        <v>23440187</v>
      </c>
      <c r="O197" s="14" t="s">
        <v>20</v>
      </c>
      <c r="P197" s="9"/>
      <c r="Q197" s="9"/>
      <c r="R197" s="9"/>
      <c r="S197" s="9"/>
      <c r="T197" s="9"/>
      <c r="U197" s="9"/>
      <c r="V197" s="9"/>
      <c r="W197" s="9"/>
    </row>
    <row r="198" customFormat="false" ht="15.75" hidden="false" customHeight="false" outlineLevel="0" collapsed="false">
      <c r="A198" s="10" t="s">
        <v>775</v>
      </c>
      <c r="B198" s="10" t="s">
        <v>776</v>
      </c>
      <c r="C198" s="11" t="s">
        <v>777</v>
      </c>
      <c r="D198" s="10" t="n">
        <v>1.58599335148898E-013</v>
      </c>
      <c r="E198" s="10" t="n">
        <v>1.37188424903797E-007</v>
      </c>
      <c r="F198" s="12" t="n">
        <v>87.96313</v>
      </c>
      <c r="G198" s="12" t="n">
        <v>93.52108</v>
      </c>
      <c r="H198" s="12" t="n">
        <f aca="false">F198-G198</f>
        <v>-5.55794999999999</v>
      </c>
      <c r="I198" s="12" t="n">
        <v>0.829861111111111</v>
      </c>
      <c r="J198" s="12" t="n">
        <v>0.711909353654868</v>
      </c>
      <c r="K198" s="12" t="n">
        <v>0.947812868567354</v>
      </c>
      <c r="L198" s="13" t="s">
        <v>776</v>
      </c>
      <c r="M198" s="14" t="s">
        <v>778</v>
      </c>
      <c r="N198" s="13" t="n">
        <v>23440187</v>
      </c>
      <c r="O198" s="14" t="s">
        <v>20</v>
      </c>
      <c r="P198" s="9"/>
      <c r="Q198" s="9"/>
      <c r="R198" s="9"/>
      <c r="S198" s="9"/>
      <c r="T198" s="9"/>
      <c r="U198" s="9"/>
      <c r="V198" s="9"/>
      <c r="W198" s="9"/>
    </row>
    <row r="199" customFormat="false" ht="15.75" hidden="false" customHeight="false" outlineLevel="0" collapsed="false">
      <c r="A199" s="10" t="s">
        <v>779</v>
      </c>
      <c r="B199" s="10" t="s">
        <v>780</v>
      </c>
      <c r="C199" s="11" t="s">
        <v>781</v>
      </c>
      <c r="D199" s="10" t="n">
        <v>6.68078375699261E-009</v>
      </c>
      <c r="E199" s="10" t="n">
        <v>0.00577887794979861</v>
      </c>
      <c r="F199" s="12" t="n">
        <v>79.93562</v>
      </c>
      <c r="G199" s="12" t="n">
        <v>86.08506</v>
      </c>
      <c r="H199" s="12" t="n">
        <f aca="false">F199-G199</f>
        <v>-6.14944</v>
      </c>
      <c r="I199" s="12" t="n">
        <v>0.828125</v>
      </c>
      <c r="J199" s="12" t="n">
        <v>0.709628203576013</v>
      </c>
      <c r="K199" s="12" t="n">
        <v>0.946621796423987</v>
      </c>
      <c r="L199" s="13" t="s">
        <v>780</v>
      </c>
      <c r="M199" s="14" t="s">
        <v>782</v>
      </c>
      <c r="N199" s="13" t="n">
        <v>23440187</v>
      </c>
      <c r="O199" s="14" t="s">
        <v>20</v>
      </c>
      <c r="P199" s="9"/>
      <c r="Q199" s="9"/>
      <c r="R199" s="9"/>
      <c r="S199" s="9"/>
      <c r="T199" s="9"/>
      <c r="U199" s="9"/>
      <c r="V199" s="9"/>
      <c r="W199" s="9"/>
    </row>
    <row r="200" customFormat="false" ht="15.75" hidden="false" customHeight="false" outlineLevel="0" collapsed="false">
      <c r="A200" s="10" t="s">
        <v>783</v>
      </c>
      <c r="B200" s="10" t="s">
        <v>784</v>
      </c>
      <c r="C200" s="11" t="s">
        <v>312</v>
      </c>
      <c r="D200" s="10" t="n">
        <v>2.02588419598613E-018</v>
      </c>
      <c r="E200" s="10" t="n">
        <v>1.752389829528E-012</v>
      </c>
      <c r="F200" s="12" t="n">
        <v>86.95714</v>
      </c>
      <c r="G200" s="12" t="n">
        <v>93.66318</v>
      </c>
      <c r="H200" s="12" t="n">
        <f aca="false">F200-G200</f>
        <v>-6.70604</v>
      </c>
      <c r="I200" s="12" t="n">
        <v>0.828125</v>
      </c>
      <c r="J200" s="12" t="n">
        <v>0.709628203576013</v>
      </c>
      <c r="K200" s="12" t="n">
        <v>0.946621796423987</v>
      </c>
      <c r="L200" s="13" t="s">
        <v>784</v>
      </c>
      <c r="M200" s="14" t="s">
        <v>785</v>
      </c>
      <c r="N200" s="13" t="n">
        <v>23440187</v>
      </c>
      <c r="O200" s="14" t="s">
        <v>20</v>
      </c>
      <c r="P200" s="9"/>
      <c r="Q200" s="9"/>
      <c r="R200" s="9"/>
      <c r="S200" s="9"/>
      <c r="T200" s="9"/>
      <c r="U200" s="9"/>
      <c r="V200" s="9"/>
      <c r="W200" s="9"/>
    </row>
    <row r="201" customFormat="false" ht="15.75" hidden="false" customHeight="false" outlineLevel="0" collapsed="false">
      <c r="A201" s="10" t="s">
        <v>786</v>
      </c>
      <c r="B201" s="10" t="s">
        <v>787</v>
      </c>
      <c r="C201" s="11" t="s">
        <v>788</v>
      </c>
      <c r="D201" s="10" t="n">
        <v>9.79712151254502E-012</v>
      </c>
      <c r="E201" s="10" t="n">
        <v>8.47451010835144E-006</v>
      </c>
      <c r="F201" s="12" t="n">
        <v>14.43399</v>
      </c>
      <c r="G201" s="12" t="n">
        <v>8.011082</v>
      </c>
      <c r="H201" s="12" t="n">
        <f aca="false">F201-G201</f>
        <v>6.422908</v>
      </c>
      <c r="I201" s="12" t="n">
        <v>0.828125</v>
      </c>
      <c r="J201" s="12" t="n">
        <v>0.709628203576014</v>
      </c>
      <c r="K201" s="12" t="n">
        <v>0.946621796423987</v>
      </c>
      <c r="L201" s="13" t="s">
        <v>787</v>
      </c>
      <c r="M201" s="14" t="s">
        <v>789</v>
      </c>
      <c r="N201" s="13" t="n">
        <v>23440187</v>
      </c>
      <c r="O201" s="14" t="s">
        <v>20</v>
      </c>
      <c r="P201" s="9"/>
      <c r="Q201" s="9"/>
      <c r="R201" s="9"/>
      <c r="S201" s="9"/>
      <c r="T201" s="9"/>
      <c r="U201" s="9"/>
      <c r="V201" s="9"/>
      <c r="W201" s="9"/>
    </row>
    <row r="202" customFormat="false" ht="15.75" hidden="false" customHeight="false" outlineLevel="0" collapsed="false">
      <c r="A202" s="10" t="s">
        <v>790</v>
      </c>
      <c r="B202" s="10" t="s">
        <v>791</v>
      </c>
      <c r="C202" s="11" t="s">
        <v>792</v>
      </c>
      <c r="D202" s="10" t="n">
        <v>1.60630457047618E-008</v>
      </c>
      <c r="E202" s="10" t="n">
        <v>0.013894534534619</v>
      </c>
      <c r="F202" s="12" t="n">
        <v>88.34296</v>
      </c>
      <c r="G202" s="12" t="n">
        <v>92.67078</v>
      </c>
      <c r="H202" s="12" t="n">
        <f aca="false">F202-G202</f>
        <v>-4.32781999999999</v>
      </c>
      <c r="I202" s="12" t="n">
        <v>0.828125</v>
      </c>
      <c r="J202" s="12" t="n">
        <v>0.709628203576013</v>
      </c>
      <c r="K202" s="12" t="n">
        <v>0.946621796423987</v>
      </c>
      <c r="L202" s="13" t="s">
        <v>791</v>
      </c>
      <c r="M202" s="14" t="s">
        <v>793</v>
      </c>
      <c r="N202" s="13" t="n">
        <v>23440187</v>
      </c>
      <c r="O202" s="14" t="s">
        <v>20</v>
      </c>
      <c r="P202" s="9"/>
      <c r="Q202" s="9"/>
      <c r="R202" s="9"/>
      <c r="S202" s="9"/>
      <c r="T202" s="9"/>
      <c r="U202" s="9"/>
      <c r="V202" s="9"/>
      <c r="W202" s="9"/>
    </row>
    <row r="203" customFormat="false" ht="15.75" hidden="false" customHeight="false" outlineLevel="0" collapsed="false">
      <c r="A203" s="10" t="s">
        <v>794</v>
      </c>
      <c r="B203" s="10" t="s">
        <v>795</v>
      </c>
      <c r="C203" s="11" t="s">
        <v>796</v>
      </c>
      <c r="D203" s="10" t="n">
        <v>4.43466885427217E-008</v>
      </c>
      <c r="E203" s="10" t="n">
        <v>0.0383598855894543</v>
      </c>
      <c r="F203" s="12" t="n">
        <v>74.96977</v>
      </c>
      <c r="G203" s="12" t="n">
        <v>81.63195</v>
      </c>
      <c r="H203" s="12" t="n">
        <f aca="false">F203-G203</f>
        <v>-6.66218000000001</v>
      </c>
      <c r="I203" s="12" t="n">
        <v>0.826388888888889</v>
      </c>
      <c r="J203" s="12" t="n">
        <v>0.707351387533108</v>
      </c>
      <c r="K203" s="12" t="n">
        <v>0.94542639024467</v>
      </c>
      <c r="L203" s="13" t="s">
        <v>795</v>
      </c>
      <c r="M203" s="14" t="s">
        <v>797</v>
      </c>
      <c r="N203" s="13" t="n">
        <v>23440187</v>
      </c>
      <c r="O203" s="14" t="s">
        <v>20</v>
      </c>
      <c r="P203" s="9"/>
      <c r="Q203" s="9"/>
      <c r="R203" s="9"/>
      <c r="S203" s="9"/>
      <c r="T203" s="9"/>
      <c r="U203" s="9"/>
      <c r="V203" s="9"/>
      <c r="W203" s="9"/>
    </row>
    <row r="204" customFormat="false" ht="15.75" hidden="false" customHeight="false" outlineLevel="0" collapsed="false">
      <c r="A204" s="10" t="s">
        <v>798</v>
      </c>
      <c r="B204" s="10" t="s">
        <v>799</v>
      </c>
      <c r="C204" s="11" t="s">
        <v>800</v>
      </c>
      <c r="D204" s="10" t="n">
        <v>1.18618760422593E-009</v>
      </c>
      <c r="E204" s="10" t="n">
        <v>0.00102605227765543</v>
      </c>
      <c r="F204" s="12" t="n">
        <v>56.14361</v>
      </c>
      <c r="G204" s="12" t="n">
        <v>65.89308</v>
      </c>
      <c r="H204" s="12" t="n">
        <f aca="false">F204-G204</f>
        <v>-9.74947</v>
      </c>
      <c r="I204" s="12" t="n">
        <v>0.826388888888889</v>
      </c>
      <c r="J204" s="12" t="n">
        <v>0.707351387533108</v>
      </c>
      <c r="K204" s="12" t="n">
        <v>0.94542639024467</v>
      </c>
      <c r="L204" s="13" t="s">
        <v>799</v>
      </c>
      <c r="M204" s="14" t="s">
        <v>801</v>
      </c>
      <c r="N204" s="13" t="n">
        <v>23440187</v>
      </c>
      <c r="O204" s="14" t="s">
        <v>20</v>
      </c>
      <c r="P204" s="9"/>
      <c r="Q204" s="9"/>
      <c r="R204" s="9"/>
      <c r="S204" s="9"/>
      <c r="T204" s="9"/>
      <c r="U204" s="9"/>
      <c r="V204" s="9"/>
      <c r="W204" s="9"/>
    </row>
    <row r="205" customFormat="false" ht="15.75" hidden="false" customHeight="false" outlineLevel="0" collapsed="false">
      <c r="A205" s="10" t="s">
        <v>802</v>
      </c>
      <c r="B205" s="10" t="s">
        <v>803</v>
      </c>
      <c r="C205" s="11" t="s">
        <v>804</v>
      </c>
      <c r="D205" s="10" t="n">
        <v>8.47207090755257E-009</v>
      </c>
      <c r="E205" s="10" t="n">
        <v>0.00732834133503297</v>
      </c>
      <c r="F205" s="12" t="n">
        <v>73.79622</v>
      </c>
      <c r="G205" s="12" t="n">
        <v>80.96966</v>
      </c>
      <c r="H205" s="12" t="n">
        <f aca="false">F205-G205</f>
        <v>-7.17344</v>
      </c>
      <c r="I205" s="12" t="n">
        <v>0.826388888888889</v>
      </c>
      <c r="J205" s="12" t="n">
        <v>0.707351387533108</v>
      </c>
      <c r="K205" s="12" t="n">
        <v>0.94542639024467</v>
      </c>
      <c r="L205" s="13" t="s">
        <v>803</v>
      </c>
      <c r="M205" s="14" t="s">
        <v>805</v>
      </c>
      <c r="N205" s="13" t="n">
        <v>23440187</v>
      </c>
      <c r="O205" s="14" t="s">
        <v>20</v>
      </c>
      <c r="P205" s="9"/>
      <c r="Q205" s="9"/>
      <c r="R205" s="9"/>
      <c r="S205" s="9"/>
      <c r="T205" s="9"/>
      <c r="U205" s="9"/>
      <c r="V205" s="9"/>
      <c r="W205" s="9"/>
    </row>
    <row r="206" customFormat="false" ht="15.75" hidden="false" customHeight="false" outlineLevel="0" collapsed="false">
      <c r="A206" s="10" t="s">
        <v>806</v>
      </c>
      <c r="B206" s="10" t="s">
        <v>807</v>
      </c>
      <c r="C206" s="11" t="s">
        <v>808</v>
      </c>
      <c r="D206" s="10" t="n">
        <v>1.25189351235621E-011</v>
      </c>
      <c r="E206" s="10" t="n">
        <v>1.08288788818812E-005</v>
      </c>
      <c r="F206" s="12" t="n">
        <v>66.29523</v>
      </c>
      <c r="G206" s="12" t="n">
        <v>75.85968</v>
      </c>
      <c r="H206" s="12" t="n">
        <f aca="false">F206-G206</f>
        <v>-9.56444999999999</v>
      </c>
      <c r="I206" s="12" t="n">
        <v>0.826388888888889</v>
      </c>
      <c r="J206" s="12" t="n">
        <v>0.707351387533108</v>
      </c>
      <c r="K206" s="12" t="n">
        <v>0.94542639024467</v>
      </c>
      <c r="L206" s="13" t="s">
        <v>807</v>
      </c>
      <c r="M206" s="14" t="s">
        <v>809</v>
      </c>
      <c r="N206" s="13" t="n">
        <v>23440187</v>
      </c>
      <c r="O206" s="14" t="s">
        <v>20</v>
      </c>
      <c r="P206" s="9"/>
      <c r="Q206" s="9"/>
      <c r="R206" s="9"/>
      <c r="S206" s="9"/>
      <c r="T206" s="9"/>
      <c r="U206" s="9"/>
      <c r="V206" s="9"/>
      <c r="W206" s="9"/>
    </row>
    <row r="207" customFormat="false" ht="15.75" hidden="false" customHeight="false" outlineLevel="0" collapsed="false">
      <c r="A207" s="10" t="s">
        <v>810</v>
      </c>
      <c r="B207" s="10" t="s">
        <v>811</v>
      </c>
      <c r="C207" s="11" t="s">
        <v>39</v>
      </c>
      <c r="D207" s="10" t="n">
        <v>3.28604185858256E-037</v>
      </c>
      <c r="E207" s="10" t="n">
        <v>2.84242620767391E-031</v>
      </c>
      <c r="F207" s="12" t="n">
        <v>11.41265</v>
      </c>
      <c r="G207" s="12" t="n">
        <v>4.722667</v>
      </c>
      <c r="H207" s="12" t="n">
        <f aca="false">F207-G207</f>
        <v>6.689983</v>
      </c>
      <c r="I207" s="12" t="n">
        <v>0.826388888888889</v>
      </c>
      <c r="J207" s="12" t="n">
        <v>0.707351387533108</v>
      </c>
      <c r="K207" s="12" t="n">
        <v>0.94542639024467</v>
      </c>
      <c r="L207" s="10" t="s">
        <v>811</v>
      </c>
      <c r="M207" s="14" t="s">
        <v>812</v>
      </c>
      <c r="N207" s="13" t="n">
        <v>23440187</v>
      </c>
      <c r="O207" s="14" t="s">
        <v>20</v>
      </c>
      <c r="P207" s="9"/>
      <c r="Q207" s="9"/>
      <c r="R207" s="9"/>
      <c r="S207" s="9"/>
      <c r="T207" s="9"/>
      <c r="U207" s="9"/>
      <c r="V207" s="9"/>
      <c r="W207" s="9"/>
    </row>
    <row r="208" customFormat="false" ht="15.75" hidden="false" customHeight="false" outlineLevel="0" collapsed="false">
      <c r="A208" s="10" t="s">
        <v>813</v>
      </c>
      <c r="B208" s="10" t="s">
        <v>814</v>
      </c>
      <c r="C208" s="11" t="s">
        <v>815</v>
      </c>
      <c r="D208" s="10" t="n">
        <v>2.76032592083281E-010</v>
      </c>
      <c r="E208" s="10" t="n">
        <v>0.000238768192152038</v>
      </c>
      <c r="F208" s="12" t="n">
        <v>78.26086</v>
      </c>
      <c r="G208" s="12" t="n">
        <v>85.22726</v>
      </c>
      <c r="H208" s="12" t="n">
        <f aca="false">F208-G208</f>
        <v>-6.96640000000001</v>
      </c>
      <c r="I208" s="12" t="n">
        <v>0.824652777777778</v>
      </c>
      <c r="J208" s="12" t="n">
        <v>0.705078864411799</v>
      </c>
      <c r="K208" s="12" t="n">
        <v>0.944226691143757</v>
      </c>
      <c r="L208" s="13" t="s">
        <v>814</v>
      </c>
      <c r="M208" s="14" t="s">
        <v>816</v>
      </c>
      <c r="N208" s="13" t="n">
        <v>23440187</v>
      </c>
      <c r="O208" s="14" t="s">
        <v>20</v>
      </c>
      <c r="P208" s="9"/>
      <c r="Q208" s="9"/>
      <c r="R208" s="9"/>
      <c r="S208" s="9"/>
      <c r="T208" s="9"/>
      <c r="U208" s="9"/>
      <c r="V208" s="9"/>
      <c r="W208" s="9"/>
    </row>
    <row r="209" customFormat="false" ht="15.75" hidden="false" customHeight="false" outlineLevel="0" collapsed="false">
      <c r="A209" s="10" t="s">
        <v>817</v>
      </c>
      <c r="B209" s="10" t="s">
        <v>818</v>
      </c>
      <c r="C209" s="15" t="s">
        <v>819</v>
      </c>
      <c r="D209" s="10" t="n">
        <v>1.28454381647437E-008</v>
      </c>
      <c r="E209" s="10" t="n">
        <v>0.0111113040125033</v>
      </c>
      <c r="F209" s="12" t="n">
        <v>7.196127</v>
      </c>
      <c r="G209" s="12" t="n">
        <v>3.024975</v>
      </c>
      <c r="H209" s="12" t="n">
        <f aca="false">F209-G209</f>
        <v>4.171152</v>
      </c>
      <c r="I209" s="12" t="n">
        <v>0.822916666666667</v>
      </c>
      <c r="J209" s="12" t="n">
        <v>0.70281059415673</v>
      </c>
      <c r="K209" s="12" t="n">
        <v>0.943022739176603</v>
      </c>
      <c r="L209" s="13" t="s">
        <v>818</v>
      </c>
      <c r="M209" s="14" t="s">
        <v>820</v>
      </c>
      <c r="N209" s="13" t="n">
        <v>23440187</v>
      </c>
      <c r="O209" s="14" t="s">
        <v>20</v>
      </c>
      <c r="P209" s="9"/>
      <c r="Q209" s="9"/>
      <c r="R209" s="9"/>
      <c r="S209" s="9"/>
      <c r="T209" s="9"/>
      <c r="U209" s="9"/>
      <c r="V209" s="9"/>
      <c r="W209" s="9"/>
    </row>
    <row r="210" customFormat="false" ht="15.75" hidden="false" customHeight="false" outlineLevel="0" collapsed="false">
      <c r="A210" s="10" t="s">
        <v>821</v>
      </c>
      <c r="B210" s="10" t="s">
        <v>822</v>
      </c>
      <c r="C210" s="11" t="s">
        <v>823</v>
      </c>
      <c r="D210" s="10" t="n">
        <v>1.12612113823367E-011</v>
      </c>
      <c r="E210" s="10" t="n">
        <v>9.74094784572124E-006</v>
      </c>
      <c r="F210" s="12" t="n">
        <v>71.09697</v>
      </c>
      <c r="G210" s="12" t="n">
        <v>79.90404</v>
      </c>
      <c r="H210" s="12" t="n">
        <f aca="false">F210-G210</f>
        <v>-8.80707</v>
      </c>
      <c r="I210" s="12" t="n">
        <v>0.822916666666667</v>
      </c>
      <c r="J210" s="12" t="n">
        <v>0.70281059415673</v>
      </c>
      <c r="K210" s="12" t="n">
        <v>0.943022739176603</v>
      </c>
      <c r="L210" s="10" t="s">
        <v>822</v>
      </c>
      <c r="M210" s="14" t="s">
        <v>824</v>
      </c>
      <c r="N210" s="13" t="n">
        <v>23440187</v>
      </c>
      <c r="O210" s="14" t="s">
        <v>20</v>
      </c>
      <c r="P210" s="9"/>
      <c r="Q210" s="9"/>
      <c r="R210" s="9"/>
      <c r="S210" s="9"/>
      <c r="T210" s="9"/>
      <c r="U210" s="9"/>
      <c r="V210" s="9"/>
      <c r="W210" s="9"/>
    </row>
    <row r="211" customFormat="false" ht="15.75" hidden="false" customHeight="false" outlineLevel="0" collapsed="false">
      <c r="A211" s="10" t="s">
        <v>825</v>
      </c>
      <c r="B211" s="10" t="s">
        <v>826</v>
      </c>
      <c r="C211" s="15" t="s">
        <v>827</v>
      </c>
      <c r="D211" s="10" t="n">
        <v>2.05362452960535E-008</v>
      </c>
      <c r="E211" s="10" t="n">
        <v>0.0177638521810863</v>
      </c>
      <c r="F211" s="12" t="n">
        <v>18.95037</v>
      </c>
      <c r="G211" s="12" t="n">
        <v>12.80517</v>
      </c>
      <c r="H211" s="12" t="n">
        <f aca="false">F211-G211</f>
        <v>6.1452</v>
      </c>
      <c r="I211" s="12" t="n">
        <v>0.822916666666667</v>
      </c>
      <c r="J211" s="12" t="n">
        <v>0.70281059415673</v>
      </c>
      <c r="K211" s="12" t="n">
        <v>0.943022739176603</v>
      </c>
      <c r="L211" s="13" t="s">
        <v>826</v>
      </c>
      <c r="M211" s="14" t="s">
        <v>828</v>
      </c>
      <c r="N211" s="13" t="n">
        <v>23440187</v>
      </c>
      <c r="O211" s="14" t="s">
        <v>20</v>
      </c>
      <c r="P211" s="9"/>
      <c r="Q211" s="9"/>
      <c r="R211" s="9"/>
      <c r="S211" s="9"/>
      <c r="T211" s="9"/>
      <c r="U211" s="9"/>
      <c r="V211" s="9"/>
      <c r="W211" s="9"/>
    </row>
    <row r="212" customFormat="false" ht="15.75" hidden="false" customHeight="false" outlineLevel="0" collapsed="false">
      <c r="A212" s="10" t="s">
        <v>829</v>
      </c>
      <c r="B212" s="10" t="s">
        <v>830</v>
      </c>
      <c r="C212" s="11" t="s">
        <v>831</v>
      </c>
      <c r="D212" s="10" t="n">
        <v>8.07364998971139E-012</v>
      </c>
      <c r="E212" s="10" t="n">
        <v>6.98370724110035E-006</v>
      </c>
      <c r="F212" s="12" t="n">
        <v>63.28626</v>
      </c>
      <c r="G212" s="12" t="n">
        <v>73.35826</v>
      </c>
      <c r="H212" s="12" t="n">
        <f aca="false">F212-G212</f>
        <v>-10.072</v>
      </c>
      <c r="I212" s="12" t="n">
        <v>0.822916666666667</v>
      </c>
      <c r="J212" s="12" t="n">
        <v>0.70281059415673</v>
      </c>
      <c r="K212" s="12" t="n">
        <v>0.943022739176603</v>
      </c>
      <c r="L212" s="13" t="s">
        <v>830</v>
      </c>
      <c r="M212" s="14" t="s">
        <v>832</v>
      </c>
      <c r="N212" s="13" t="n">
        <v>23440187</v>
      </c>
      <c r="O212" s="14" t="s">
        <v>20</v>
      </c>
      <c r="P212" s="9"/>
      <c r="Q212" s="9"/>
      <c r="R212" s="9"/>
      <c r="S212" s="9"/>
      <c r="T212" s="9"/>
      <c r="U212" s="9"/>
      <c r="V212" s="9"/>
      <c r="W212" s="9"/>
    </row>
    <row r="213" customFormat="false" ht="15.75" hidden="false" customHeight="false" outlineLevel="0" collapsed="false">
      <c r="A213" s="10" t="s">
        <v>833</v>
      </c>
      <c r="B213" s="10" t="s">
        <v>834</v>
      </c>
      <c r="C213" s="11" t="s">
        <v>625</v>
      </c>
      <c r="D213" s="10" t="n">
        <v>5.2570678218555E-010</v>
      </c>
      <c r="E213" s="10" t="n">
        <v>0.000454736366590501</v>
      </c>
      <c r="F213" s="12" t="n">
        <v>75.07929</v>
      </c>
      <c r="G213" s="12" t="n">
        <v>82.53695</v>
      </c>
      <c r="H213" s="12" t="n">
        <f aca="false">F213-G213</f>
        <v>-7.45766</v>
      </c>
      <c r="I213" s="12" t="n">
        <v>0.821180555555556</v>
      </c>
      <c r="J213" s="12" t="n">
        <v>0.700546537734663</v>
      </c>
      <c r="K213" s="12" t="n">
        <v>0.941814573376448</v>
      </c>
      <c r="L213" s="13" t="s">
        <v>834</v>
      </c>
      <c r="M213" s="14" t="s">
        <v>835</v>
      </c>
      <c r="N213" s="13" t="n">
        <v>23440187</v>
      </c>
      <c r="O213" s="14" t="s">
        <v>20</v>
      </c>
      <c r="P213" s="9"/>
      <c r="Q213" s="9"/>
      <c r="R213" s="9"/>
      <c r="S213" s="9"/>
      <c r="T213" s="9"/>
      <c r="U213" s="9"/>
      <c r="V213" s="9"/>
      <c r="W213" s="9"/>
    </row>
    <row r="214" customFormat="false" ht="15.75" hidden="false" customHeight="false" outlineLevel="0" collapsed="false">
      <c r="A214" s="10" t="s">
        <v>836</v>
      </c>
      <c r="B214" s="10" t="s">
        <v>837</v>
      </c>
      <c r="C214" s="11" t="s">
        <v>838</v>
      </c>
      <c r="D214" s="10" t="n">
        <v>8.11896944822371E-010</v>
      </c>
      <c r="E214" s="10" t="n">
        <v>0.000702290857271351</v>
      </c>
      <c r="F214" s="12" t="n">
        <v>10.74277</v>
      </c>
      <c r="G214" s="12" t="n">
        <v>5.554746</v>
      </c>
      <c r="H214" s="12" t="n">
        <f aca="false">F214-G214</f>
        <v>5.188024</v>
      </c>
      <c r="I214" s="12" t="n">
        <v>0.821180555555556</v>
      </c>
      <c r="J214" s="12" t="n">
        <v>0.700546537734663</v>
      </c>
      <c r="K214" s="12" t="n">
        <v>0.941814573376448</v>
      </c>
      <c r="L214" s="10" t="s">
        <v>837</v>
      </c>
      <c r="M214" s="14" t="s">
        <v>839</v>
      </c>
      <c r="N214" s="13" t="n">
        <v>23440187</v>
      </c>
      <c r="O214" s="14" t="s">
        <v>20</v>
      </c>
      <c r="P214" s="9"/>
      <c r="Q214" s="9"/>
      <c r="R214" s="9"/>
      <c r="S214" s="9"/>
      <c r="T214" s="9"/>
      <c r="U214" s="9"/>
      <c r="V214" s="9"/>
      <c r="W214" s="9"/>
    </row>
    <row r="215" customFormat="false" ht="15.75" hidden="false" customHeight="false" outlineLevel="0" collapsed="false">
      <c r="A215" s="10" t="s">
        <v>840</v>
      </c>
      <c r="B215" s="10" t="s">
        <v>841</v>
      </c>
      <c r="C215" s="11" t="s">
        <v>842</v>
      </c>
      <c r="D215" s="10" t="n">
        <v>1.52324609527175E-009</v>
      </c>
      <c r="E215" s="10" t="n">
        <v>0.00131760787241007</v>
      </c>
      <c r="F215" s="12" t="n">
        <v>69.17343</v>
      </c>
      <c r="G215" s="12" t="n">
        <v>77.39095</v>
      </c>
      <c r="H215" s="12" t="n">
        <f aca="false">F215-G215</f>
        <v>-8.21752000000001</v>
      </c>
      <c r="I215" s="12" t="n">
        <v>0.821180555555556</v>
      </c>
      <c r="J215" s="12" t="n">
        <v>0.700546537734663</v>
      </c>
      <c r="K215" s="12" t="n">
        <v>0.941814573376448</v>
      </c>
      <c r="L215" s="13" t="s">
        <v>841</v>
      </c>
      <c r="M215" s="14" t="s">
        <v>843</v>
      </c>
      <c r="N215" s="13" t="n">
        <v>23440187</v>
      </c>
      <c r="O215" s="14" t="s">
        <v>20</v>
      </c>
      <c r="P215" s="9"/>
      <c r="Q215" s="9"/>
      <c r="R215" s="9"/>
      <c r="S215" s="9"/>
      <c r="T215" s="9"/>
      <c r="U215" s="9"/>
      <c r="V215" s="9"/>
      <c r="W215" s="9"/>
    </row>
    <row r="216" customFormat="false" ht="15.75" hidden="false" customHeight="false" outlineLevel="0" collapsed="false">
      <c r="A216" s="10" t="s">
        <v>844</v>
      </c>
      <c r="B216" s="10" t="s">
        <v>845</v>
      </c>
      <c r="C216" s="11" t="s">
        <v>846</v>
      </c>
      <c r="D216" s="10" t="n">
        <v>2.67270943899478E-008</v>
      </c>
      <c r="E216" s="10" t="n">
        <v>0.0231189366473049</v>
      </c>
      <c r="F216" s="12" t="n">
        <v>8.562421</v>
      </c>
      <c r="G216" s="12" t="n">
        <v>4.208583</v>
      </c>
      <c r="H216" s="12" t="n">
        <f aca="false">F216-G216</f>
        <v>4.353838</v>
      </c>
      <c r="I216" s="12" t="n">
        <v>0.817708333333333</v>
      </c>
      <c r="J216" s="12" t="n">
        <v>0.69603091515722</v>
      </c>
      <c r="K216" s="12" t="n">
        <v>0.939385751509447</v>
      </c>
      <c r="L216" s="13" t="s">
        <v>845</v>
      </c>
      <c r="M216" s="14" t="s">
        <v>847</v>
      </c>
      <c r="N216" s="13" t="n">
        <v>23440187</v>
      </c>
      <c r="O216" s="14" t="s">
        <v>20</v>
      </c>
      <c r="P216" s="9"/>
      <c r="Q216" s="9"/>
      <c r="R216" s="9"/>
      <c r="S216" s="9"/>
      <c r="T216" s="9"/>
      <c r="U216" s="9"/>
      <c r="V216" s="9"/>
      <c r="W216" s="9"/>
    </row>
    <row r="217" customFormat="false" ht="15.75" hidden="false" customHeight="false" outlineLevel="0" collapsed="false">
      <c r="A217" s="10" t="s">
        <v>848</v>
      </c>
      <c r="B217" s="10" t="s">
        <v>849</v>
      </c>
      <c r="C217" s="11" t="s">
        <v>73</v>
      </c>
      <c r="D217" s="10" t="n">
        <v>2.20390805448291E-010</v>
      </c>
      <c r="E217" s="10" t="n">
        <v>0.000190638046712772</v>
      </c>
      <c r="F217" s="12" t="n">
        <v>50.1124</v>
      </c>
      <c r="G217" s="12" t="n">
        <v>60.66055</v>
      </c>
      <c r="H217" s="12" t="n">
        <f aca="false">F217-G217</f>
        <v>-10.54815</v>
      </c>
      <c r="I217" s="12" t="n">
        <v>0.817708333333333</v>
      </c>
      <c r="J217" s="12" t="n">
        <v>0.69603091515722</v>
      </c>
      <c r="K217" s="12" t="n">
        <v>0.939385751509447</v>
      </c>
      <c r="L217" s="13" t="s">
        <v>849</v>
      </c>
      <c r="M217" s="14" t="s">
        <v>850</v>
      </c>
      <c r="N217" s="13" t="n">
        <v>23440187</v>
      </c>
      <c r="O217" s="14" t="s">
        <v>20</v>
      </c>
      <c r="P217" s="9"/>
      <c r="Q217" s="9"/>
      <c r="R217" s="9"/>
      <c r="S217" s="9"/>
      <c r="T217" s="9"/>
      <c r="U217" s="9"/>
      <c r="V217" s="9"/>
      <c r="W217" s="9"/>
    </row>
    <row r="218" customFormat="false" ht="15.75" hidden="false" customHeight="false" outlineLevel="0" collapsed="false">
      <c r="A218" s="10" t="s">
        <v>851</v>
      </c>
      <c r="B218" s="10" t="s">
        <v>852</v>
      </c>
      <c r="C218" s="15" t="s">
        <v>853</v>
      </c>
      <c r="D218" s="10" t="n">
        <v>5.6744046840204E-008</v>
      </c>
      <c r="E218" s="10" t="n">
        <v>0.0490836005167765</v>
      </c>
      <c r="F218" s="12" t="n">
        <v>8.940516</v>
      </c>
      <c r="G218" s="12" t="n">
        <v>4.608702</v>
      </c>
      <c r="H218" s="12" t="n">
        <f aca="false">F218-G218</f>
        <v>4.331814</v>
      </c>
      <c r="I218" s="12" t="n">
        <v>0.817708333333333</v>
      </c>
      <c r="J218" s="12" t="n">
        <v>0.69603091515722</v>
      </c>
      <c r="K218" s="12" t="n">
        <v>0.939385751509447</v>
      </c>
      <c r="L218" s="13" t="s">
        <v>852</v>
      </c>
      <c r="M218" s="14" t="s">
        <v>854</v>
      </c>
      <c r="N218" s="13" t="n">
        <v>23440187</v>
      </c>
      <c r="O218" s="14" t="s">
        <v>20</v>
      </c>
      <c r="P218" s="9"/>
      <c r="Q218" s="9"/>
      <c r="R218" s="9"/>
      <c r="S218" s="9"/>
      <c r="T218" s="9"/>
      <c r="U218" s="9"/>
      <c r="V218" s="9"/>
      <c r="W218" s="9"/>
    </row>
    <row r="219" customFormat="false" ht="15.75" hidden="false" customHeight="false" outlineLevel="0" collapsed="false">
      <c r="A219" s="10" t="s">
        <v>855</v>
      </c>
      <c r="B219" s="10" t="s">
        <v>856</v>
      </c>
      <c r="C219" s="11" t="s">
        <v>857</v>
      </c>
      <c r="D219" s="10" t="n">
        <v>4.07459146437919E-009</v>
      </c>
      <c r="E219" s="10" t="n">
        <v>0.003524521616688</v>
      </c>
      <c r="F219" s="12" t="n">
        <v>58.01248</v>
      </c>
      <c r="G219" s="12" t="n">
        <v>67.30536</v>
      </c>
      <c r="H219" s="12" t="n">
        <f aca="false">F219-G219</f>
        <v>-9.29288000000001</v>
      </c>
      <c r="I219" s="12" t="n">
        <v>0.817708333333333</v>
      </c>
      <c r="J219" s="12" t="n">
        <v>0.69603091515722</v>
      </c>
      <c r="K219" s="12" t="n">
        <v>0.939385751509447</v>
      </c>
      <c r="L219" s="13" t="s">
        <v>856</v>
      </c>
      <c r="M219" s="14" t="s">
        <v>858</v>
      </c>
      <c r="N219" s="13" t="n">
        <v>26765251</v>
      </c>
      <c r="O219" s="14" t="s">
        <v>396</v>
      </c>
      <c r="P219" s="9"/>
      <c r="Q219" s="9"/>
      <c r="R219" s="9"/>
      <c r="S219" s="9"/>
      <c r="T219" s="9"/>
      <c r="U219" s="9"/>
      <c r="V219" s="9"/>
      <c r="W219" s="9"/>
    </row>
    <row r="220" customFormat="false" ht="15.75" hidden="false" customHeight="false" outlineLevel="0" collapsed="false">
      <c r="A220" s="10" t="s">
        <v>859</v>
      </c>
      <c r="B220" s="10" t="s">
        <v>860</v>
      </c>
      <c r="C220" s="15" t="s">
        <v>861</v>
      </c>
      <c r="D220" s="10" t="n">
        <v>2.3710616780345E-009</v>
      </c>
      <c r="E220" s="10" t="n">
        <v>0.00205096835149985</v>
      </c>
      <c r="F220" s="12" t="n">
        <v>14.81156</v>
      </c>
      <c r="G220" s="12" t="n">
        <v>9.002336</v>
      </c>
      <c r="H220" s="12" t="n">
        <f aca="false">F220-G220</f>
        <v>5.809224</v>
      </c>
      <c r="I220" s="12" t="n">
        <v>0.817708333333333</v>
      </c>
      <c r="J220" s="12" t="n">
        <v>0.69603091515722</v>
      </c>
      <c r="K220" s="12" t="n">
        <v>0.939385751509447</v>
      </c>
      <c r="L220" s="13" t="s">
        <v>860</v>
      </c>
      <c r="M220" s="14" t="s">
        <v>862</v>
      </c>
      <c r="N220" s="13" t="n">
        <v>23440187</v>
      </c>
      <c r="O220" s="14" t="s">
        <v>20</v>
      </c>
      <c r="P220" s="9"/>
      <c r="Q220" s="9"/>
      <c r="R220" s="9"/>
      <c r="S220" s="9"/>
      <c r="T220" s="9"/>
      <c r="U220" s="9"/>
      <c r="V220" s="9"/>
      <c r="W220" s="9"/>
    </row>
    <row r="221" customFormat="false" ht="15.75" hidden="false" customHeight="false" outlineLevel="0" collapsed="false">
      <c r="A221" s="10" t="s">
        <v>863</v>
      </c>
      <c r="B221" s="10" t="s">
        <v>864</v>
      </c>
      <c r="C221" s="11" t="s">
        <v>144</v>
      </c>
      <c r="D221" s="10" t="n">
        <v>1.27723712903635E-013</v>
      </c>
      <c r="E221" s="10" t="n">
        <v>1.10481011661644E-007</v>
      </c>
      <c r="F221" s="12" t="n">
        <v>19.53341</v>
      </c>
      <c r="G221" s="12" t="n">
        <v>11.62981</v>
      </c>
      <c r="H221" s="12" t="n">
        <f aca="false">F221-G221</f>
        <v>7.9036</v>
      </c>
      <c r="I221" s="12" t="n">
        <v>0.815972222222222</v>
      </c>
      <c r="J221" s="12" t="n">
        <v>0.693779275736377</v>
      </c>
      <c r="K221" s="12" t="n">
        <v>0.938165168708067</v>
      </c>
      <c r="L221" s="10" t="s">
        <v>864</v>
      </c>
      <c r="M221" s="14" t="s">
        <v>865</v>
      </c>
      <c r="N221" s="13" t="n">
        <v>23440187</v>
      </c>
      <c r="O221" s="14" t="s">
        <v>20</v>
      </c>
      <c r="P221" s="9"/>
      <c r="Q221" s="9"/>
      <c r="R221" s="9"/>
      <c r="S221" s="9"/>
      <c r="T221" s="9"/>
      <c r="U221" s="9"/>
      <c r="V221" s="9"/>
      <c r="W221" s="9"/>
    </row>
    <row r="222" customFormat="false" ht="15.75" hidden="false" customHeight="false" outlineLevel="0" collapsed="false">
      <c r="A222" s="10" t="s">
        <v>866</v>
      </c>
      <c r="B222" s="10" t="s">
        <v>867</v>
      </c>
      <c r="C222" s="11" t="s">
        <v>868</v>
      </c>
      <c r="D222" s="10" t="n">
        <v>2.23412391739252E-008</v>
      </c>
      <c r="E222" s="10" t="n">
        <v>0.0193251718854453</v>
      </c>
      <c r="F222" s="12" t="n">
        <v>64.2233</v>
      </c>
      <c r="G222" s="12" t="n">
        <v>72.4839</v>
      </c>
      <c r="H222" s="12" t="n">
        <f aca="false">F222-G222</f>
        <v>-8.2606</v>
      </c>
      <c r="I222" s="12" t="n">
        <v>0.815972222222222</v>
      </c>
      <c r="J222" s="12" t="n">
        <v>0.693779275736377</v>
      </c>
      <c r="K222" s="12" t="n">
        <v>0.938165168708067</v>
      </c>
      <c r="L222" s="13" t="s">
        <v>867</v>
      </c>
      <c r="M222" s="14" t="s">
        <v>869</v>
      </c>
      <c r="N222" s="13" t="n">
        <v>23440187</v>
      </c>
      <c r="O222" s="14" t="s">
        <v>20</v>
      </c>
      <c r="P222" s="9"/>
      <c r="Q222" s="9"/>
      <c r="R222" s="9"/>
      <c r="S222" s="9"/>
      <c r="T222" s="9"/>
      <c r="U222" s="9"/>
      <c r="V222" s="9"/>
      <c r="W222" s="9"/>
    </row>
    <row r="223" customFormat="false" ht="15.75" hidden="false" customHeight="false" outlineLevel="0" collapsed="false">
      <c r="A223" s="10" t="s">
        <v>870</v>
      </c>
      <c r="B223" s="10" t="s">
        <v>871</v>
      </c>
      <c r="C223" s="15" t="s">
        <v>872</v>
      </c>
      <c r="D223" s="10" t="n">
        <v>4.63107050336878E-008</v>
      </c>
      <c r="E223" s="10" t="n">
        <v>0.0400587598541399</v>
      </c>
      <c r="F223" s="12" t="n">
        <v>76.79916</v>
      </c>
      <c r="G223" s="12" t="n">
        <v>83.15943</v>
      </c>
      <c r="H223" s="12" t="n">
        <f aca="false">F223-G223</f>
        <v>-6.36027</v>
      </c>
      <c r="I223" s="12" t="n">
        <v>0.814236111111111</v>
      </c>
      <c r="J223" s="12" t="n">
        <v>0.691531703554525</v>
      </c>
      <c r="K223" s="12" t="n">
        <v>0.936940518667697</v>
      </c>
      <c r="L223" s="13" t="s">
        <v>871</v>
      </c>
      <c r="M223" s="14" t="s">
        <v>873</v>
      </c>
      <c r="N223" s="13" t="n">
        <v>23440187</v>
      </c>
      <c r="O223" s="14" t="s">
        <v>20</v>
      </c>
      <c r="P223" s="9"/>
      <c r="Q223" s="9"/>
      <c r="R223" s="9"/>
      <c r="S223" s="9"/>
      <c r="T223" s="9"/>
      <c r="U223" s="9"/>
      <c r="V223" s="9"/>
      <c r="W223" s="9"/>
    </row>
    <row r="224" customFormat="false" ht="15.75" hidden="false" customHeight="false" outlineLevel="0" collapsed="false">
      <c r="A224" s="10" t="s">
        <v>874</v>
      </c>
      <c r="B224" s="10" t="s">
        <v>875</v>
      </c>
      <c r="C224" s="15" t="s">
        <v>876</v>
      </c>
      <c r="D224" s="10" t="n">
        <v>5.02402821609823E-017</v>
      </c>
      <c r="E224" s="10" t="n">
        <v>4.34578440692497E-011</v>
      </c>
      <c r="F224" s="12" t="n">
        <v>53.01012</v>
      </c>
      <c r="G224" s="12" t="n">
        <v>66.4161</v>
      </c>
      <c r="H224" s="12" t="n">
        <f aca="false">F224-G224</f>
        <v>-13.40598</v>
      </c>
      <c r="I224" s="12" t="n">
        <v>0.814236111111111</v>
      </c>
      <c r="J224" s="12" t="n">
        <v>0.691531703554525</v>
      </c>
      <c r="K224" s="12" t="n">
        <v>0.936940518667697</v>
      </c>
      <c r="L224" s="13" t="s">
        <v>875</v>
      </c>
      <c r="M224" s="14" t="s">
        <v>877</v>
      </c>
      <c r="N224" s="13" t="n">
        <v>23440187</v>
      </c>
      <c r="O224" s="14" t="s">
        <v>20</v>
      </c>
      <c r="P224" s="9"/>
      <c r="Q224" s="9"/>
      <c r="R224" s="9"/>
      <c r="S224" s="9"/>
      <c r="T224" s="9"/>
      <c r="U224" s="9"/>
      <c r="V224" s="9"/>
      <c r="W224" s="9"/>
    </row>
    <row r="225" customFormat="false" ht="15.75" hidden="false" customHeight="false" outlineLevel="0" collapsed="false">
      <c r="A225" s="10" t="s">
        <v>878</v>
      </c>
      <c r="B225" s="10" t="s">
        <v>879</v>
      </c>
      <c r="C225" s="11" t="s">
        <v>880</v>
      </c>
      <c r="D225" s="10" t="n">
        <v>3.44219455677325E-011</v>
      </c>
      <c r="E225" s="10" t="n">
        <v>2.97749829160886E-005</v>
      </c>
      <c r="F225" s="12" t="n">
        <v>87.98645</v>
      </c>
      <c r="G225" s="12" t="n">
        <v>93.05208</v>
      </c>
      <c r="H225" s="12" t="n">
        <f aca="false">F225-G225</f>
        <v>-5.06563</v>
      </c>
      <c r="I225" s="12" t="n">
        <v>0.814236111111111</v>
      </c>
      <c r="J225" s="12" t="n">
        <v>0.691531703554525</v>
      </c>
      <c r="K225" s="12" t="n">
        <v>0.936940518667697</v>
      </c>
      <c r="L225" s="10" t="s">
        <v>879</v>
      </c>
      <c r="M225" s="14" t="s">
        <v>881</v>
      </c>
      <c r="N225" s="13" t="n">
        <v>23440187</v>
      </c>
      <c r="O225" s="14" t="s">
        <v>20</v>
      </c>
      <c r="P225" s="9"/>
      <c r="Q225" s="9"/>
      <c r="R225" s="9"/>
      <c r="S225" s="9"/>
      <c r="T225" s="9"/>
      <c r="U225" s="9"/>
      <c r="V225" s="9"/>
      <c r="W225" s="9"/>
    </row>
    <row r="226" customFormat="false" ht="15.75" hidden="false" customHeight="false" outlineLevel="0" collapsed="false">
      <c r="A226" s="10" t="s">
        <v>882</v>
      </c>
      <c r="B226" s="10" t="s">
        <v>883</v>
      </c>
      <c r="C226" s="11" t="s">
        <v>872</v>
      </c>
      <c r="D226" s="10" t="n">
        <v>4.95132341520156E-011</v>
      </c>
      <c r="E226" s="10" t="n">
        <v>4.28289475414935E-005</v>
      </c>
      <c r="F226" s="12" t="n">
        <v>65.90438</v>
      </c>
      <c r="G226" s="12" t="n">
        <v>75.26717</v>
      </c>
      <c r="H226" s="12" t="n">
        <f aca="false">F226-G226</f>
        <v>-9.36279000000002</v>
      </c>
      <c r="I226" s="12" t="n">
        <v>0.8125</v>
      </c>
      <c r="J226" s="12" t="n">
        <v>0.689288164190055</v>
      </c>
      <c r="K226" s="12" t="n">
        <v>0.935711835809945</v>
      </c>
      <c r="L226" s="13" t="s">
        <v>883</v>
      </c>
      <c r="M226" s="14" t="s">
        <v>884</v>
      </c>
      <c r="N226" s="13" t="n">
        <v>23440187</v>
      </c>
      <c r="O226" s="14" t="s">
        <v>20</v>
      </c>
      <c r="P226" s="9"/>
      <c r="Q226" s="9"/>
      <c r="R226" s="9"/>
      <c r="S226" s="9"/>
      <c r="T226" s="9"/>
      <c r="U226" s="9"/>
      <c r="V226" s="9"/>
      <c r="W226" s="9"/>
    </row>
    <row r="227" customFormat="false" ht="15.75" hidden="false" customHeight="false" outlineLevel="0" collapsed="false">
      <c r="A227" s="10" t="s">
        <v>885</v>
      </c>
      <c r="B227" s="10" t="s">
        <v>886</v>
      </c>
      <c r="C227" s="11" t="s">
        <v>456</v>
      </c>
      <c r="D227" s="10" t="n">
        <v>2.5772065231707E-008</v>
      </c>
      <c r="E227" s="10" t="n">
        <v>0.0222928364254266</v>
      </c>
      <c r="F227" s="12" t="n">
        <v>11.62468</v>
      </c>
      <c r="G227" s="12" t="n">
        <v>6.703279</v>
      </c>
      <c r="H227" s="12" t="n">
        <f aca="false">F227-G227</f>
        <v>4.921401</v>
      </c>
      <c r="I227" s="12" t="n">
        <v>0.8125</v>
      </c>
      <c r="J227" s="12" t="n">
        <v>0.689288164190055</v>
      </c>
      <c r="K227" s="12" t="n">
        <v>0.935711835809945</v>
      </c>
      <c r="L227" s="13" t="s">
        <v>886</v>
      </c>
      <c r="M227" s="14" t="s">
        <v>887</v>
      </c>
      <c r="N227" s="13" t="n">
        <v>23440187</v>
      </c>
      <c r="O227" s="14" t="s">
        <v>20</v>
      </c>
      <c r="P227" s="9"/>
      <c r="Q227" s="9"/>
      <c r="R227" s="9"/>
      <c r="S227" s="9"/>
      <c r="T227" s="9"/>
      <c r="U227" s="9"/>
      <c r="V227" s="9"/>
      <c r="W227" s="9"/>
    </row>
    <row r="228" customFormat="false" ht="15.75" hidden="false" customHeight="false" outlineLevel="0" collapsed="false">
      <c r="A228" s="10" t="s">
        <v>888</v>
      </c>
      <c r="B228" s="10" t="s">
        <v>605</v>
      </c>
      <c r="C228" s="11" t="s">
        <v>889</v>
      </c>
      <c r="D228" s="10" t="n">
        <v>1.88890299273385E-037</v>
      </c>
      <c r="E228" s="10" t="n">
        <v>1.63390108871478E-031</v>
      </c>
      <c r="F228" s="12" t="n">
        <v>13.71871</v>
      </c>
      <c r="G228" s="12" t="n">
        <v>6.417748</v>
      </c>
      <c r="H228" s="12" t="n">
        <f aca="false">F228-G228</f>
        <v>7.300962</v>
      </c>
      <c r="I228" s="12" t="n">
        <v>0.810763888888889</v>
      </c>
      <c r="J228" s="12" t="n">
        <v>0.687048624053648</v>
      </c>
      <c r="K228" s="12" t="n">
        <v>0.93447915372413</v>
      </c>
      <c r="L228" s="13" t="s">
        <v>890</v>
      </c>
      <c r="M228" s="14" t="s">
        <v>891</v>
      </c>
      <c r="N228" s="13" t="n">
        <v>23440187</v>
      </c>
      <c r="O228" s="14" t="s">
        <v>20</v>
      </c>
      <c r="P228" s="9"/>
      <c r="Q228" s="9"/>
      <c r="R228" s="9"/>
      <c r="S228" s="9"/>
      <c r="T228" s="9"/>
      <c r="U228" s="9"/>
      <c r="V228" s="9"/>
      <c r="W228" s="9"/>
    </row>
    <row r="229" customFormat="false" ht="15.75" hidden="false" customHeight="false" outlineLevel="0" collapsed="false">
      <c r="A229" s="10" t="s">
        <v>892</v>
      </c>
      <c r="B229" s="10" t="s">
        <v>893</v>
      </c>
      <c r="C229" s="11" t="s">
        <v>390</v>
      </c>
      <c r="D229" s="10" t="n">
        <v>1.79843365316579E-008</v>
      </c>
      <c r="E229" s="10" t="n">
        <v>0.0155564510998841</v>
      </c>
      <c r="F229" s="12" t="n">
        <v>74.63987</v>
      </c>
      <c r="G229" s="12" t="n">
        <v>81.53255</v>
      </c>
      <c r="H229" s="12" t="n">
        <f aca="false">F229-G229</f>
        <v>-6.89268</v>
      </c>
      <c r="I229" s="12" t="n">
        <v>0.810763888888889</v>
      </c>
      <c r="J229" s="12" t="n">
        <v>0.687048624053648</v>
      </c>
      <c r="K229" s="12" t="n">
        <v>0.93447915372413</v>
      </c>
      <c r="L229" s="13" t="s">
        <v>893</v>
      </c>
      <c r="M229" s="14" t="s">
        <v>894</v>
      </c>
      <c r="N229" s="13" t="n">
        <v>23440187</v>
      </c>
      <c r="O229" s="14" t="s">
        <v>20</v>
      </c>
      <c r="P229" s="9"/>
      <c r="Q229" s="9"/>
      <c r="R229" s="9"/>
      <c r="S229" s="9"/>
      <c r="T229" s="9"/>
      <c r="U229" s="9"/>
      <c r="V229" s="9"/>
      <c r="W229" s="9"/>
    </row>
    <row r="230" customFormat="false" ht="15.75" hidden="false" customHeight="false" outlineLevel="0" collapsed="false">
      <c r="A230" s="10" t="s">
        <v>895</v>
      </c>
      <c r="B230" s="10" t="s">
        <v>896</v>
      </c>
      <c r="C230" s="15" t="s">
        <v>897</v>
      </c>
      <c r="D230" s="10" t="n">
        <v>1.04282421663511E-029</v>
      </c>
      <c r="E230" s="10" t="n">
        <v>9.02042947389372E-024</v>
      </c>
      <c r="F230" s="12" t="n">
        <v>17.63156</v>
      </c>
      <c r="G230" s="12" t="n">
        <v>34.47069</v>
      </c>
      <c r="H230" s="12" t="n">
        <f aca="false">F230-G230</f>
        <v>-16.83913</v>
      </c>
      <c r="I230" s="12" t="n">
        <v>0.810763888888889</v>
      </c>
      <c r="J230" s="12" t="n">
        <v>0.687048624053648</v>
      </c>
      <c r="K230" s="12" t="n">
        <v>0.93447915372413</v>
      </c>
      <c r="L230" s="13" t="s">
        <v>896</v>
      </c>
      <c r="M230" s="14" t="s">
        <v>898</v>
      </c>
      <c r="N230" s="13" t="n">
        <v>23440187</v>
      </c>
      <c r="O230" s="14" t="s">
        <v>20</v>
      </c>
      <c r="P230" s="9"/>
      <c r="Q230" s="9"/>
      <c r="R230" s="9"/>
      <c r="S230" s="9"/>
      <c r="T230" s="9"/>
      <c r="U230" s="9"/>
      <c r="V230" s="9"/>
      <c r="W230" s="9"/>
    </row>
    <row r="231" customFormat="false" ht="15.75" hidden="false" customHeight="false" outlineLevel="0" collapsed="false">
      <c r="A231" s="10" t="s">
        <v>899</v>
      </c>
      <c r="B231" s="10" t="s">
        <v>900</v>
      </c>
      <c r="C231" s="11" t="s">
        <v>168</v>
      </c>
      <c r="D231" s="10" t="n">
        <v>1.53714563168167E-008</v>
      </c>
      <c r="E231" s="10" t="n">
        <v>0.0132963097140465</v>
      </c>
      <c r="F231" s="12" t="n">
        <v>70.62997</v>
      </c>
      <c r="G231" s="12" t="n">
        <v>78.16191</v>
      </c>
      <c r="H231" s="12" t="n">
        <f aca="false">F231-G231</f>
        <v>-7.53194000000001</v>
      </c>
      <c r="I231" s="12" t="n">
        <v>0.809027777777778</v>
      </c>
      <c r="J231" s="12" t="n">
        <v>0.684813050361186</v>
      </c>
      <c r="K231" s="12" t="n">
        <v>0.933242505194369</v>
      </c>
      <c r="L231" s="13" t="s">
        <v>900</v>
      </c>
      <c r="M231" s="14" t="s">
        <v>901</v>
      </c>
      <c r="N231" s="13" t="n">
        <v>23440187</v>
      </c>
      <c r="O231" s="14" t="s">
        <v>20</v>
      </c>
      <c r="P231" s="9"/>
      <c r="Q231" s="9"/>
      <c r="R231" s="9"/>
      <c r="S231" s="9"/>
      <c r="T231" s="9"/>
      <c r="U231" s="9"/>
      <c r="V231" s="9"/>
      <c r="W231" s="9"/>
    </row>
    <row r="232" customFormat="false" ht="15.75" hidden="false" customHeight="false" outlineLevel="0" collapsed="false">
      <c r="A232" s="10" t="s">
        <v>902</v>
      </c>
      <c r="B232" s="10" t="s">
        <v>903</v>
      </c>
      <c r="C232" s="11" t="s">
        <v>904</v>
      </c>
      <c r="D232" s="10" t="n">
        <v>3.90424944413077E-010</v>
      </c>
      <c r="E232" s="10" t="n">
        <v>0.000337717576917312</v>
      </c>
      <c r="F232" s="12" t="n">
        <v>63.2567</v>
      </c>
      <c r="G232" s="12" t="n">
        <v>72.54788</v>
      </c>
      <c r="H232" s="12" t="n">
        <f aca="false">F232-G232</f>
        <v>-9.29117999999999</v>
      </c>
      <c r="I232" s="12" t="n">
        <v>0.809027777777778</v>
      </c>
      <c r="J232" s="12" t="n">
        <v>0.684813050361186</v>
      </c>
      <c r="K232" s="12" t="n">
        <v>0.933242505194369</v>
      </c>
      <c r="L232" s="13" t="s">
        <v>903</v>
      </c>
      <c r="M232" s="14" t="s">
        <v>905</v>
      </c>
      <c r="N232" s="13" t="n">
        <v>23440187</v>
      </c>
      <c r="O232" s="14" t="s">
        <v>20</v>
      </c>
      <c r="P232" s="9"/>
      <c r="Q232" s="9"/>
      <c r="R232" s="9"/>
      <c r="S232" s="9"/>
      <c r="T232" s="9"/>
      <c r="U232" s="9"/>
      <c r="V232" s="9"/>
      <c r="W232" s="9"/>
    </row>
    <row r="233" customFormat="false" ht="15.75" hidden="false" customHeight="false" outlineLevel="0" collapsed="false">
      <c r="A233" s="10" t="s">
        <v>906</v>
      </c>
      <c r="B233" s="10" t="s">
        <v>907</v>
      </c>
      <c r="C233" s="11" t="s">
        <v>908</v>
      </c>
      <c r="D233" s="10" t="n">
        <v>7.63934773554299E-031</v>
      </c>
      <c r="E233" s="10" t="n">
        <v>6.60803579124468E-025</v>
      </c>
      <c r="F233" s="12" t="n">
        <v>75.88888</v>
      </c>
      <c r="G233" s="12" t="n">
        <v>88.32416</v>
      </c>
      <c r="H233" s="12" t="n">
        <f aca="false">F233-G233</f>
        <v>-12.43528</v>
      </c>
      <c r="I233" s="12" t="n">
        <v>0.809027777777778</v>
      </c>
      <c r="J233" s="12" t="n">
        <v>0.684813050361186</v>
      </c>
      <c r="K233" s="12" t="n">
        <v>0.933242505194369</v>
      </c>
      <c r="L233" s="13" t="s">
        <v>907</v>
      </c>
      <c r="M233" s="14" t="s">
        <v>909</v>
      </c>
      <c r="N233" s="13" t="n">
        <v>23440187</v>
      </c>
      <c r="O233" s="14" t="s">
        <v>20</v>
      </c>
      <c r="P233" s="9"/>
      <c r="Q233" s="9"/>
      <c r="R233" s="9"/>
      <c r="S233" s="9"/>
      <c r="T233" s="9"/>
      <c r="U233" s="9"/>
      <c r="V233" s="9"/>
      <c r="W233" s="9"/>
    </row>
    <row r="234" customFormat="false" ht="15.75" hidden="false" customHeight="false" outlineLevel="0" collapsed="false">
      <c r="A234" s="10" t="s">
        <v>910</v>
      </c>
      <c r="B234" s="10" t="s">
        <v>911</v>
      </c>
      <c r="C234" s="11" t="s">
        <v>912</v>
      </c>
      <c r="D234" s="10" t="n">
        <v>3.6533905057269E-009</v>
      </c>
      <c r="E234" s="10" t="n">
        <v>0.00316018278745377</v>
      </c>
      <c r="F234" s="12" t="n">
        <v>11.77344</v>
      </c>
      <c r="G234" s="12" t="n">
        <v>6.569254</v>
      </c>
      <c r="H234" s="12" t="n">
        <f aca="false">F234-G234</f>
        <v>5.204186</v>
      </c>
      <c r="I234" s="12" t="n">
        <v>0.809027777777778</v>
      </c>
      <c r="J234" s="12" t="n">
        <v>0.684813050361186</v>
      </c>
      <c r="K234" s="12" t="n">
        <v>0.933242505194369</v>
      </c>
      <c r="L234" s="13" t="s">
        <v>911</v>
      </c>
      <c r="M234" s="14" t="s">
        <v>913</v>
      </c>
      <c r="N234" s="13" t="n">
        <v>23440187</v>
      </c>
      <c r="O234" s="14" t="s">
        <v>20</v>
      </c>
      <c r="P234" s="9"/>
      <c r="Q234" s="9"/>
      <c r="R234" s="9"/>
      <c r="S234" s="9"/>
      <c r="T234" s="9"/>
      <c r="U234" s="9"/>
      <c r="V234" s="9"/>
      <c r="W234" s="9"/>
    </row>
    <row r="235" customFormat="false" ht="15.75" hidden="false" customHeight="false" outlineLevel="0" collapsed="false">
      <c r="A235" s="10" t="s">
        <v>914</v>
      </c>
      <c r="B235" s="10" t="s">
        <v>915</v>
      </c>
      <c r="C235" s="11" t="s">
        <v>916</v>
      </c>
      <c r="D235" s="10" t="n">
        <v>2.01184832708425E-008</v>
      </c>
      <c r="E235" s="10" t="n">
        <v>0.0174024880292788</v>
      </c>
      <c r="F235" s="12" t="n">
        <v>66.65814</v>
      </c>
      <c r="G235" s="12" t="n">
        <v>74.65836</v>
      </c>
      <c r="H235" s="12" t="n">
        <f aca="false">F235-G235</f>
        <v>-8.00022</v>
      </c>
      <c r="I235" s="12" t="n">
        <v>0.809027777777778</v>
      </c>
      <c r="J235" s="12" t="n">
        <v>0.684813050361186</v>
      </c>
      <c r="K235" s="12" t="n">
        <v>0.933242505194369</v>
      </c>
      <c r="L235" s="13" t="s">
        <v>915</v>
      </c>
      <c r="M235" s="14" t="s">
        <v>917</v>
      </c>
      <c r="N235" s="13" t="n">
        <v>23440187</v>
      </c>
      <c r="O235" s="14" t="s">
        <v>20</v>
      </c>
      <c r="P235" s="9"/>
      <c r="Q235" s="9"/>
      <c r="R235" s="9"/>
      <c r="S235" s="9"/>
      <c r="T235" s="9"/>
      <c r="U235" s="9"/>
      <c r="V235" s="9"/>
      <c r="W235" s="9"/>
    </row>
    <row r="236" customFormat="false" ht="15.75" hidden="false" customHeight="false" outlineLevel="0" collapsed="false">
      <c r="A236" s="10" t="s">
        <v>918</v>
      </c>
      <c r="B236" s="10" t="s">
        <v>919</v>
      </c>
      <c r="C236" s="11" t="s">
        <v>920</v>
      </c>
      <c r="D236" s="10" t="n">
        <v>1.75998966615742E-008</v>
      </c>
      <c r="E236" s="10" t="n">
        <v>0.0152239106122617</v>
      </c>
      <c r="F236" s="12" t="n">
        <v>66.71715</v>
      </c>
      <c r="G236" s="12" t="n">
        <v>74.74104</v>
      </c>
      <c r="H236" s="12" t="n">
        <f aca="false">F236-G236</f>
        <v>-8.02388999999999</v>
      </c>
      <c r="I236" s="12" t="n">
        <v>0.807291666666667</v>
      </c>
      <c r="J236" s="12" t="n">
        <v>0.682581411107788</v>
      </c>
      <c r="K236" s="12" t="n">
        <v>0.932001922225545</v>
      </c>
      <c r="L236" s="13" t="s">
        <v>398</v>
      </c>
      <c r="M236" s="14" t="s">
        <v>921</v>
      </c>
      <c r="N236" s="13" t="n">
        <v>23440187</v>
      </c>
      <c r="O236" s="14" t="s">
        <v>20</v>
      </c>
      <c r="P236" s="9"/>
      <c r="Q236" s="9"/>
      <c r="R236" s="9"/>
      <c r="S236" s="9"/>
      <c r="T236" s="9"/>
      <c r="U236" s="9"/>
      <c r="V236" s="9"/>
      <c r="W236" s="9"/>
    </row>
    <row r="237" customFormat="false" ht="15.75" hidden="false" customHeight="false" outlineLevel="0" collapsed="false">
      <c r="A237" s="10" t="s">
        <v>922</v>
      </c>
      <c r="B237" s="10" t="s">
        <v>480</v>
      </c>
      <c r="C237" s="11" t="s">
        <v>923</v>
      </c>
      <c r="D237" s="10" t="n">
        <v>3.03590642198766E-008</v>
      </c>
      <c r="E237" s="10" t="n">
        <v>0.0262605905501933</v>
      </c>
      <c r="F237" s="12" t="n">
        <v>61.21901</v>
      </c>
      <c r="G237" s="12" t="n">
        <v>69.7136</v>
      </c>
      <c r="H237" s="12" t="n">
        <f aca="false">F237-G237</f>
        <v>-8.49459</v>
      </c>
      <c r="I237" s="12" t="n">
        <v>0.807291666666667</v>
      </c>
      <c r="J237" s="12" t="n">
        <v>0.682581411107788</v>
      </c>
      <c r="K237" s="12" t="n">
        <v>0.932001922225545</v>
      </c>
      <c r="L237" s="13" t="s">
        <v>261</v>
      </c>
      <c r="M237" s="14" t="s">
        <v>924</v>
      </c>
      <c r="N237" s="13" t="n">
        <v>23440187</v>
      </c>
      <c r="O237" s="14" t="s">
        <v>20</v>
      </c>
      <c r="P237" s="9"/>
      <c r="Q237" s="9"/>
      <c r="R237" s="9"/>
      <c r="S237" s="9"/>
      <c r="T237" s="9"/>
      <c r="U237" s="9"/>
      <c r="V237" s="9"/>
      <c r="W237" s="9"/>
    </row>
    <row r="238" customFormat="false" ht="15.75" hidden="false" customHeight="false" outlineLevel="0" collapsed="false">
      <c r="A238" s="10" t="s">
        <v>925</v>
      </c>
      <c r="B238" s="10" t="s">
        <v>926</v>
      </c>
      <c r="C238" s="11" t="s">
        <v>927</v>
      </c>
      <c r="D238" s="10" t="n">
        <v>1.47828609088352E-011</v>
      </c>
      <c r="E238" s="10" t="n">
        <v>1.27871746861425E-005</v>
      </c>
      <c r="F238" s="12" t="n">
        <v>11.84945</v>
      </c>
      <c r="G238" s="12" t="n">
        <v>5.997485</v>
      </c>
      <c r="H238" s="12" t="n">
        <f aca="false">F238-G238</f>
        <v>5.851965</v>
      </c>
      <c r="I238" s="12" t="n">
        <v>0.807291666666667</v>
      </c>
      <c r="J238" s="12" t="n">
        <v>0.682581411107788</v>
      </c>
      <c r="K238" s="12" t="n">
        <v>0.932001922225545</v>
      </c>
      <c r="L238" s="10" t="s">
        <v>926</v>
      </c>
      <c r="M238" s="14" t="s">
        <v>928</v>
      </c>
      <c r="N238" s="13" t="n">
        <v>23440187</v>
      </c>
      <c r="O238" s="14" t="s">
        <v>20</v>
      </c>
      <c r="P238" s="9"/>
      <c r="Q238" s="9"/>
      <c r="R238" s="9"/>
      <c r="S238" s="9"/>
      <c r="T238" s="9"/>
      <c r="U238" s="9"/>
      <c r="V238" s="9"/>
      <c r="W238" s="9"/>
    </row>
    <row r="239" customFormat="false" ht="15.75" hidden="false" customHeight="false" outlineLevel="0" collapsed="false">
      <c r="A239" s="10" t="s">
        <v>929</v>
      </c>
      <c r="B239" s="10" t="s">
        <v>930</v>
      </c>
      <c r="C239" s="11" t="s">
        <v>593</v>
      </c>
      <c r="D239" s="10" t="n">
        <v>5.29679753025415E-008</v>
      </c>
      <c r="E239" s="10" t="n">
        <v>0.0458172986366984</v>
      </c>
      <c r="F239" s="12" t="n">
        <v>58.12069</v>
      </c>
      <c r="G239" s="12" t="n">
        <v>66.73895</v>
      </c>
      <c r="H239" s="12" t="n">
        <f aca="false">F239-G239</f>
        <v>-8.61826000000001</v>
      </c>
      <c r="I239" s="12" t="n">
        <v>0.807291666666667</v>
      </c>
      <c r="J239" s="12" t="n">
        <v>0.682581411107788</v>
      </c>
      <c r="K239" s="12" t="n">
        <v>0.932001922225545</v>
      </c>
      <c r="L239" s="13" t="s">
        <v>930</v>
      </c>
      <c r="M239" s="14" t="s">
        <v>931</v>
      </c>
      <c r="N239" s="13" t="n">
        <v>23440187</v>
      </c>
      <c r="O239" s="14" t="s">
        <v>20</v>
      </c>
      <c r="P239" s="9"/>
      <c r="Q239" s="9"/>
      <c r="R239" s="9"/>
      <c r="S239" s="9"/>
      <c r="T239" s="9"/>
      <c r="U239" s="9"/>
      <c r="V239" s="9"/>
      <c r="W239" s="9"/>
    </row>
    <row r="240" customFormat="false" ht="15.75" hidden="false" customHeight="false" outlineLevel="0" collapsed="false">
      <c r="A240" s="10" t="s">
        <v>932</v>
      </c>
      <c r="B240" s="10" t="s">
        <v>933</v>
      </c>
      <c r="C240" s="11" t="s">
        <v>934</v>
      </c>
      <c r="D240" s="10" t="n">
        <v>6.48477945001408E-015</v>
      </c>
      <c r="E240" s="10" t="n">
        <v>5.60933422426218E-009</v>
      </c>
      <c r="F240" s="12" t="n">
        <v>58.87879</v>
      </c>
      <c r="G240" s="12" t="n">
        <v>70.81023</v>
      </c>
      <c r="H240" s="12" t="n">
        <f aca="false">F240-G240</f>
        <v>-11.93144</v>
      </c>
      <c r="I240" s="12" t="n">
        <v>0.805555555555556</v>
      </c>
      <c r="J240" s="12" t="n">
        <v>0.68035367504292</v>
      </c>
      <c r="K240" s="12" t="n">
        <v>0.930757436068191</v>
      </c>
      <c r="L240" s="13" t="s">
        <v>933</v>
      </c>
      <c r="M240" s="14" t="s">
        <v>935</v>
      </c>
      <c r="N240" s="13" t="n">
        <v>23440187</v>
      </c>
      <c r="O240" s="14" t="s">
        <v>20</v>
      </c>
      <c r="P240" s="9"/>
      <c r="Q240" s="9"/>
      <c r="R240" s="9"/>
      <c r="S240" s="9"/>
      <c r="T240" s="9"/>
      <c r="U240" s="9"/>
      <c r="V240" s="9"/>
      <c r="W240" s="9"/>
    </row>
    <row r="241" customFormat="false" ht="15.75" hidden="false" customHeight="false" outlineLevel="0" collapsed="false">
      <c r="A241" s="10" t="s">
        <v>936</v>
      </c>
      <c r="B241" s="10" t="s">
        <v>937</v>
      </c>
      <c r="C241" s="15" t="s">
        <v>938</v>
      </c>
      <c r="D241" s="10" t="n">
        <v>1.64398069263112E-013</v>
      </c>
      <c r="E241" s="10" t="n">
        <v>1.42204329912592E-007</v>
      </c>
      <c r="F241" s="12" t="n">
        <v>92.36257</v>
      </c>
      <c r="G241" s="12" t="n">
        <v>96.67485</v>
      </c>
      <c r="H241" s="12" t="n">
        <f aca="false">F241-G241</f>
        <v>-4.31228</v>
      </c>
      <c r="I241" s="12" t="n">
        <v>0.805555555555556</v>
      </c>
      <c r="J241" s="12" t="n">
        <v>0.68035367504292</v>
      </c>
      <c r="K241" s="12" t="n">
        <v>0.930757436068191</v>
      </c>
      <c r="L241" s="13" t="s">
        <v>937</v>
      </c>
      <c r="M241" s="14" t="s">
        <v>939</v>
      </c>
      <c r="N241" s="13" t="n">
        <v>23440187</v>
      </c>
      <c r="O241" s="14" t="s">
        <v>20</v>
      </c>
      <c r="P241" s="9"/>
      <c r="Q241" s="9"/>
      <c r="R241" s="9"/>
      <c r="S241" s="9"/>
      <c r="T241" s="9"/>
      <c r="U241" s="9"/>
      <c r="V241" s="9"/>
      <c r="W241" s="9"/>
    </row>
    <row r="242" customFormat="false" ht="15.75" hidden="false" customHeight="false" outlineLevel="0" collapsed="false">
      <c r="A242" s="10" t="s">
        <v>940</v>
      </c>
      <c r="B242" s="10" t="s">
        <v>941</v>
      </c>
      <c r="C242" s="11" t="s">
        <v>942</v>
      </c>
      <c r="D242" s="10" t="n">
        <v>4.31155445515809E-008</v>
      </c>
      <c r="E242" s="10" t="n">
        <v>0.0372949460371175</v>
      </c>
      <c r="F242" s="12" t="n">
        <v>76.58452</v>
      </c>
      <c r="G242" s="12" t="n">
        <v>82.99377</v>
      </c>
      <c r="H242" s="12" t="n">
        <f aca="false">F242-G242</f>
        <v>-6.40925</v>
      </c>
      <c r="I242" s="12" t="n">
        <v>0.805555555555556</v>
      </c>
      <c r="J242" s="12" t="n">
        <v>0.68035367504292</v>
      </c>
      <c r="K242" s="12" t="n">
        <v>0.930757436068191</v>
      </c>
      <c r="L242" s="10" t="s">
        <v>941</v>
      </c>
      <c r="M242" s="14" t="s">
        <v>943</v>
      </c>
      <c r="N242" s="13" t="n">
        <v>23440187</v>
      </c>
      <c r="O242" s="14" t="s">
        <v>20</v>
      </c>
      <c r="P242" s="9"/>
      <c r="Q242" s="9"/>
      <c r="R242" s="9"/>
      <c r="S242" s="9"/>
      <c r="T242" s="9"/>
      <c r="U242" s="9"/>
      <c r="V242" s="9"/>
      <c r="W242" s="9"/>
    </row>
    <row r="243" customFormat="false" ht="15.75" hidden="false" customHeight="false" outlineLevel="0" collapsed="false">
      <c r="A243" s="10" t="s">
        <v>944</v>
      </c>
      <c r="B243" s="10" t="s">
        <v>945</v>
      </c>
      <c r="C243" s="11" t="s">
        <v>39</v>
      </c>
      <c r="D243" s="10" t="n">
        <v>1.31039536675899E-008</v>
      </c>
      <c r="E243" s="10" t="n">
        <v>0.0113349199224652</v>
      </c>
      <c r="F243" s="12" t="n">
        <v>44.47631</v>
      </c>
      <c r="G243" s="12" t="n">
        <v>54.10188</v>
      </c>
      <c r="H243" s="12" t="n">
        <f aca="false">F243-G243</f>
        <v>-9.62557</v>
      </c>
      <c r="I243" s="12" t="n">
        <v>0.803819444444444</v>
      </c>
      <c r="J243" s="12" t="n">
        <v>0.678129811646516</v>
      </c>
      <c r="K243" s="12" t="n">
        <v>0.929509077242373</v>
      </c>
      <c r="L243" s="13" t="s">
        <v>945</v>
      </c>
      <c r="M243" s="14" t="s">
        <v>946</v>
      </c>
      <c r="N243" s="13" t="n">
        <v>23440187</v>
      </c>
      <c r="O243" s="14" t="s">
        <v>20</v>
      </c>
      <c r="P243" s="9"/>
      <c r="Q243" s="9"/>
      <c r="R243" s="9"/>
      <c r="S243" s="9"/>
      <c r="T243" s="9"/>
      <c r="U243" s="9"/>
      <c r="V243" s="9"/>
      <c r="W243" s="9"/>
    </row>
    <row r="244" customFormat="false" ht="15.75" hidden="false" customHeight="false" outlineLevel="0" collapsed="false">
      <c r="A244" s="10" t="s">
        <v>947</v>
      </c>
      <c r="B244" s="10" t="s">
        <v>948</v>
      </c>
      <c r="C244" s="11" t="s">
        <v>189</v>
      </c>
      <c r="D244" s="10" t="n">
        <v>2.4197356821301E-013</v>
      </c>
      <c r="E244" s="10" t="n">
        <v>2.09307136504253E-007</v>
      </c>
      <c r="F244" s="12" t="n">
        <v>22.20799</v>
      </c>
      <c r="G244" s="12" t="n">
        <v>33.02293</v>
      </c>
      <c r="H244" s="12" t="n">
        <f aca="false">F244-G244</f>
        <v>-10.81494</v>
      </c>
      <c r="I244" s="12" t="n">
        <v>0.802083333333333</v>
      </c>
      <c r="J244" s="12" t="n">
        <v>0.675909791106075</v>
      </c>
      <c r="K244" s="12" t="n">
        <v>0.928256875560591</v>
      </c>
      <c r="L244" s="13" t="s">
        <v>948</v>
      </c>
      <c r="M244" s="14" t="s">
        <v>949</v>
      </c>
      <c r="N244" s="13" t="n">
        <v>26527095</v>
      </c>
      <c r="O244" s="14" t="s">
        <v>950</v>
      </c>
      <c r="P244" s="9"/>
      <c r="Q244" s="9"/>
      <c r="R244" s="9"/>
      <c r="S244" s="9"/>
      <c r="T244" s="9"/>
      <c r="U244" s="9"/>
      <c r="V244" s="9"/>
      <c r="W244" s="9"/>
    </row>
    <row r="245" customFormat="false" ht="15.75" hidden="false" customHeight="false" outlineLevel="0" collapsed="false">
      <c r="A245" s="10" t="s">
        <v>951</v>
      </c>
      <c r="B245" s="10" t="s">
        <v>952</v>
      </c>
      <c r="C245" s="11" t="s">
        <v>953</v>
      </c>
      <c r="D245" s="10" t="n">
        <v>2.39957178064642E-012</v>
      </c>
      <c r="E245" s="10" t="n">
        <v>2.07562959025915E-006</v>
      </c>
      <c r="F245" s="12" t="n">
        <v>13.16154</v>
      </c>
      <c r="G245" s="12" t="n">
        <v>6.844544</v>
      </c>
      <c r="H245" s="12" t="n">
        <f aca="false">F245-G245</f>
        <v>6.316996</v>
      </c>
      <c r="I245" s="12" t="n">
        <v>0.802083333333333</v>
      </c>
      <c r="J245" s="12" t="n">
        <v>0.675909791106076</v>
      </c>
      <c r="K245" s="12" t="n">
        <v>0.928256875560591</v>
      </c>
      <c r="L245" s="13" t="s">
        <v>954</v>
      </c>
      <c r="M245" s="14" t="s">
        <v>955</v>
      </c>
      <c r="N245" s="13" t="n">
        <v>23440187</v>
      </c>
      <c r="O245" s="14" t="s">
        <v>20</v>
      </c>
      <c r="P245" s="9"/>
      <c r="Q245" s="9"/>
      <c r="R245" s="9"/>
      <c r="S245" s="9"/>
      <c r="T245" s="9"/>
      <c r="U245" s="9"/>
      <c r="V245" s="9"/>
      <c r="W245" s="9"/>
    </row>
    <row r="246" customFormat="false" ht="15.75" hidden="false" customHeight="false" outlineLevel="0" collapsed="false">
      <c r="A246" s="10" t="s">
        <v>956</v>
      </c>
      <c r="B246" s="10" t="s">
        <v>957</v>
      </c>
      <c r="C246" s="11" t="s">
        <v>958</v>
      </c>
      <c r="D246" s="10" t="n">
        <v>1.91404348997864E-014</v>
      </c>
      <c r="E246" s="10" t="n">
        <v>1.65564761883153E-008</v>
      </c>
      <c r="F246" s="12" t="n">
        <v>92.34813</v>
      </c>
      <c r="G246" s="12" t="n">
        <v>96.79827</v>
      </c>
      <c r="H246" s="12" t="n">
        <f aca="false">F246-G246</f>
        <v>-4.45014000000001</v>
      </c>
      <c r="I246" s="12" t="n">
        <v>0.802083333333333</v>
      </c>
      <c r="J246" s="12" t="n">
        <v>0.675909791106076</v>
      </c>
      <c r="K246" s="12" t="n">
        <v>0.928256875560591</v>
      </c>
      <c r="L246" s="13" t="s">
        <v>957</v>
      </c>
      <c r="M246" s="14" t="s">
        <v>959</v>
      </c>
      <c r="N246" s="13" t="n">
        <v>23440187</v>
      </c>
      <c r="O246" s="14" t="s">
        <v>20</v>
      </c>
      <c r="P246" s="9"/>
      <c r="Q246" s="9"/>
      <c r="R246" s="9"/>
      <c r="S246" s="9"/>
      <c r="T246" s="9"/>
      <c r="U246" s="9"/>
      <c r="V246" s="9"/>
      <c r="W246" s="9"/>
    </row>
    <row r="247" customFormat="false" ht="15.75" hidden="false" customHeight="false" outlineLevel="0" collapsed="false">
      <c r="A247" s="10" t="s">
        <v>960</v>
      </c>
      <c r="B247" s="10" t="s">
        <v>961</v>
      </c>
      <c r="C247" s="11" t="s">
        <v>777</v>
      </c>
      <c r="D247" s="10" t="n">
        <v>1.22689579894443E-009</v>
      </c>
      <c r="E247" s="10" t="n">
        <v>0.00106126486608694</v>
      </c>
      <c r="F247" s="12" t="n">
        <v>69.41354</v>
      </c>
      <c r="G247" s="12" t="n">
        <v>77.63923</v>
      </c>
      <c r="H247" s="12" t="n">
        <f aca="false">F247-G247</f>
        <v>-8.22569</v>
      </c>
      <c r="I247" s="12" t="n">
        <v>0.800347222222222</v>
      </c>
      <c r="J247" s="12" t="n">
        <v>0.673693584294677</v>
      </c>
      <c r="K247" s="12" t="n">
        <v>0.927000860149767</v>
      </c>
      <c r="L247" s="13" t="s">
        <v>961</v>
      </c>
      <c r="M247" s="14" t="s">
        <v>962</v>
      </c>
      <c r="N247" s="13" t="n">
        <v>26141947</v>
      </c>
      <c r="O247" s="14" t="s">
        <v>963</v>
      </c>
      <c r="P247" s="9"/>
      <c r="Q247" s="9"/>
      <c r="R247" s="9"/>
      <c r="S247" s="9"/>
      <c r="T247" s="9"/>
      <c r="U247" s="9"/>
      <c r="V247" s="9"/>
      <c r="W247" s="9"/>
    </row>
    <row r="248" customFormat="false" ht="15.75" hidden="false" customHeight="false" outlineLevel="0" collapsed="false">
      <c r="A248" s="10" t="s">
        <v>964</v>
      </c>
      <c r="B248" s="10" t="s">
        <v>965</v>
      </c>
      <c r="C248" s="15" t="s">
        <v>966</v>
      </c>
      <c r="D248" s="10" t="n">
        <v>2.62523941709106E-013</v>
      </c>
      <c r="E248" s="10" t="n">
        <v>2.27083209578377E-007</v>
      </c>
      <c r="F248" s="12" t="n">
        <v>12.50024</v>
      </c>
      <c r="G248" s="12" t="n">
        <v>6.101613</v>
      </c>
      <c r="H248" s="12" t="n">
        <f aca="false">F248-G248</f>
        <v>6.398627</v>
      </c>
      <c r="I248" s="12" t="n">
        <v>0.800347222222222</v>
      </c>
      <c r="J248" s="12" t="n">
        <v>0.673693584294677</v>
      </c>
      <c r="K248" s="12" t="n">
        <v>0.927000860149767</v>
      </c>
      <c r="L248" s="13" t="s">
        <v>965</v>
      </c>
      <c r="M248" s="14" t="s">
        <v>967</v>
      </c>
      <c r="N248" s="13" t="n">
        <v>23440187</v>
      </c>
      <c r="O248" s="14" t="s">
        <v>20</v>
      </c>
      <c r="P248" s="9"/>
      <c r="Q248" s="9"/>
      <c r="R248" s="9"/>
      <c r="S248" s="9"/>
      <c r="T248" s="9"/>
      <c r="U248" s="9"/>
      <c r="V248" s="9"/>
      <c r="W248" s="9"/>
    </row>
    <row r="249" customFormat="false" ht="15.75" hidden="false" customHeight="false" outlineLevel="0" collapsed="false">
      <c r="A249" s="10" t="s">
        <v>968</v>
      </c>
      <c r="B249" s="10" t="s">
        <v>969</v>
      </c>
      <c r="C249" s="11" t="s">
        <v>372</v>
      </c>
      <c r="D249" s="10" t="n">
        <v>1.77785699883894E-011</v>
      </c>
      <c r="E249" s="10" t="n">
        <v>1.53784630399568E-005</v>
      </c>
      <c r="F249" s="12" t="n">
        <v>53.79732</v>
      </c>
      <c r="G249" s="12" t="n">
        <v>64.70193</v>
      </c>
      <c r="H249" s="12" t="n">
        <f aca="false">F249-G249</f>
        <v>-10.90461</v>
      </c>
      <c r="I249" s="12" t="n">
        <v>0.798611111111111</v>
      </c>
      <c r="J249" s="12" t="n">
        <v>0.671481162749865</v>
      </c>
      <c r="K249" s="12" t="n">
        <v>0.925741059472357</v>
      </c>
      <c r="L249" s="13" t="s">
        <v>969</v>
      </c>
      <c r="M249" s="14" t="s">
        <v>970</v>
      </c>
      <c r="N249" s="13" t="n">
        <v>23440187</v>
      </c>
      <c r="O249" s="14" t="s">
        <v>20</v>
      </c>
      <c r="P249" s="9"/>
      <c r="Q249" s="9"/>
      <c r="R249" s="9"/>
      <c r="S249" s="9"/>
      <c r="T249" s="9"/>
      <c r="U249" s="9"/>
      <c r="V249" s="9"/>
      <c r="W249" s="9"/>
    </row>
    <row r="250" customFormat="false" ht="15.75" hidden="false" customHeight="false" outlineLevel="0" collapsed="false">
      <c r="A250" s="10" t="s">
        <v>971</v>
      </c>
      <c r="B250" s="10" t="s">
        <v>972</v>
      </c>
      <c r="C250" s="11" t="s">
        <v>116</v>
      </c>
      <c r="D250" s="10" t="n">
        <v>2.09033712664764E-018</v>
      </c>
      <c r="E250" s="10" t="n">
        <v>1.80814161455021E-012</v>
      </c>
      <c r="F250" s="12" t="n">
        <v>25.87249</v>
      </c>
      <c r="G250" s="12" t="n">
        <v>39.45233</v>
      </c>
      <c r="H250" s="12" t="n">
        <f aca="false">F250-G250</f>
        <v>-13.57984</v>
      </c>
      <c r="I250" s="12" t="n">
        <v>0.798611111111111</v>
      </c>
      <c r="J250" s="12" t="n">
        <v>0.671481162749865</v>
      </c>
      <c r="K250" s="12" t="n">
        <v>0.925741059472357</v>
      </c>
      <c r="L250" s="13" t="s">
        <v>972</v>
      </c>
      <c r="M250" s="14" t="s">
        <v>973</v>
      </c>
      <c r="N250" s="13" t="n">
        <v>23440187</v>
      </c>
      <c r="O250" s="14" t="s">
        <v>20</v>
      </c>
      <c r="P250" s="9"/>
      <c r="Q250" s="9"/>
      <c r="R250" s="9"/>
      <c r="S250" s="9"/>
      <c r="T250" s="9"/>
      <c r="U250" s="9"/>
      <c r="V250" s="9"/>
      <c r="W250" s="9"/>
    </row>
    <row r="251" customFormat="false" ht="15.75" hidden="false" customHeight="false" outlineLevel="0" collapsed="false">
      <c r="A251" s="10" t="s">
        <v>974</v>
      </c>
      <c r="B251" s="10" t="s">
        <v>975</v>
      </c>
      <c r="C251" s="11" t="s">
        <v>976</v>
      </c>
      <c r="D251" s="10" t="n">
        <v>1.36468695476652E-008</v>
      </c>
      <c r="E251" s="10" t="n">
        <v>0.0118045421587304</v>
      </c>
      <c r="F251" s="12" t="n">
        <v>13.72329</v>
      </c>
      <c r="G251" s="12" t="n">
        <v>8.346828</v>
      </c>
      <c r="H251" s="12" t="n">
        <f aca="false">F251-G251</f>
        <v>5.376462</v>
      </c>
      <c r="I251" s="12" t="n">
        <v>0.798611111111111</v>
      </c>
      <c r="J251" s="12" t="n">
        <v>0.671481162749865</v>
      </c>
      <c r="K251" s="12" t="n">
        <v>0.925741059472357</v>
      </c>
      <c r="L251" s="13" t="s">
        <v>975</v>
      </c>
      <c r="M251" s="14" t="s">
        <v>977</v>
      </c>
      <c r="N251" s="13" t="n">
        <v>23440187</v>
      </c>
      <c r="O251" s="14" t="s">
        <v>20</v>
      </c>
      <c r="P251" s="9"/>
      <c r="Q251" s="9"/>
      <c r="R251" s="9"/>
      <c r="S251" s="9"/>
      <c r="T251" s="9"/>
      <c r="U251" s="9"/>
      <c r="V251" s="9"/>
      <c r="W251" s="9"/>
    </row>
    <row r="252" customFormat="false" ht="15.75" hidden="false" customHeight="false" outlineLevel="0" collapsed="false">
      <c r="A252" s="10" t="s">
        <v>978</v>
      </c>
      <c r="B252" s="10" t="s">
        <v>979</v>
      </c>
      <c r="C252" s="11" t="s">
        <v>980</v>
      </c>
      <c r="D252" s="10" t="n">
        <v>3.97370373438059E-013</v>
      </c>
      <c r="E252" s="10" t="n">
        <v>3.43725373023921E-007</v>
      </c>
      <c r="F252" s="12" t="n">
        <v>67.99257</v>
      </c>
      <c r="G252" s="12" t="n">
        <v>77.88479</v>
      </c>
      <c r="H252" s="12" t="n">
        <f aca="false">F252-G252</f>
        <v>-9.89222000000001</v>
      </c>
      <c r="I252" s="12" t="n">
        <v>0.796875</v>
      </c>
      <c r="J252" s="12" t="n">
        <v>0.669272498653377</v>
      </c>
      <c r="K252" s="12" t="n">
        <v>0.924477501346623</v>
      </c>
      <c r="L252" s="13" t="s">
        <v>979</v>
      </c>
      <c r="M252" s="14" t="s">
        <v>981</v>
      </c>
      <c r="N252" s="13" t="n">
        <v>23440187</v>
      </c>
      <c r="O252" s="14" t="s">
        <v>20</v>
      </c>
      <c r="P252" s="9"/>
      <c r="Q252" s="9"/>
      <c r="R252" s="9"/>
      <c r="S252" s="9"/>
      <c r="T252" s="9"/>
      <c r="U252" s="9"/>
      <c r="V252" s="9"/>
      <c r="W252" s="9"/>
    </row>
    <row r="253" customFormat="false" ht="15.75" hidden="false" customHeight="false" outlineLevel="0" collapsed="false">
      <c r="A253" s="10" t="s">
        <v>982</v>
      </c>
      <c r="B253" s="10" t="s">
        <v>983</v>
      </c>
      <c r="C253" s="11" t="s">
        <v>984</v>
      </c>
      <c r="D253" s="10" t="n">
        <v>3.7414612115105E-011</v>
      </c>
      <c r="E253" s="10" t="n">
        <v>3.23636394795658E-005</v>
      </c>
      <c r="F253" s="12" t="n">
        <v>22.96966</v>
      </c>
      <c r="G253" s="12" t="n">
        <v>15.23229</v>
      </c>
      <c r="H253" s="12" t="n">
        <f aca="false">F253-G253</f>
        <v>7.73737</v>
      </c>
      <c r="I253" s="12" t="n">
        <v>0.796875</v>
      </c>
      <c r="J253" s="12" t="n">
        <v>0.669272498653377</v>
      </c>
      <c r="K253" s="12" t="n">
        <v>0.924477501346623</v>
      </c>
      <c r="L253" s="13" t="s">
        <v>983</v>
      </c>
      <c r="M253" s="14" t="s">
        <v>985</v>
      </c>
      <c r="N253" s="13" t="n">
        <v>17541024</v>
      </c>
      <c r="O253" s="14" t="s">
        <v>986</v>
      </c>
      <c r="P253" s="9"/>
      <c r="Q253" s="9"/>
      <c r="R253" s="9"/>
      <c r="S253" s="9"/>
      <c r="T253" s="9"/>
      <c r="U253" s="9"/>
      <c r="V253" s="9"/>
      <c r="W253" s="9"/>
    </row>
    <row r="254" customFormat="false" ht="15.75" hidden="false" customHeight="false" outlineLevel="0" collapsed="false">
      <c r="A254" s="10" t="s">
        <v>987</v>
      </c>
      <c r="B254" s="10" t="s">
        <v>988</v>
      </c>
      <c r="C254" s="15" t="s">
        <v>989</v>
      </c>
      <c r="D254" s="10" t="n">
        <v>4.95741704517531E-010</v>
      </c>
      <c r="E254" s="10" t="n">
        <v>0.000428816574407664</v>
      </c>
      <c r="F254" s="12" t="n">
        <v>12.08615</v>
      </c>
      <c r="G254" s="12" t="n">
        <v>6.577925</v>
      </c>
      <c r="H254" s="12" t="n">
        <f aca="false">F254-G254</f>
        <v>5.508225</v>
      </c>
      <c r="I254" s="12" t="n">
        <v>0.796875</v>
      </c>
      <c r="J254" s="12" t="n">
        <v>0.669272498653377</v>
      </c>
      <c r="K254" s="12" t="n">
        <v>0.924477501346623</v>
      </c>
      <c r="L254" s="10" t="s">
        <v>988</v>
      </c>
      <c r="M254" s="14" t="s">
        <v>990</v>
      </c>
      <c r="N254" s="13" t="n">
        <v>23440187</v>
      </c>
      <c r="O254" s="14" t="s">
        <v>20</v>
      </c>
      <c r="P254" s="9"/>
      <c r="Q254" s="9"/>
      <c r="R254" s="9"/>
      <c r="S254" s="9"/>
      <c r="T254" s="9"/>
      <c r="U254" s="9"/>
      <c r="V254" s="9"/>
      <c r="W254" s="9"/>
    </row>
    <row r="255" customFormat="false" ht="15.75" hidden="false" customHeight="false" outlineLevel="0" collapsed="false">
      <c r="A255" s="10" t="s">
        <v>991</v>
      </c>
      <c r="B255" s="10" t="s">
        <v>992</v>
      </c>
      <c r="C255" s="11" t="s">
        <v>993</v>
      </c>
      <c r="D255" s="10" t="n">
        <v>8.37164869637497E-011</v>
      </c>
      <c r="E255" s="10" t="n">
        <v>7.24147612236435E-005</v>
      </c>
      <c r="F255" s="12" t="n">
        <v>39.9701</v>
      </c>
      <c r="G255" s="12" t="n">
        <v>50.93151</v>
      </c>
      <c r="H255" s="12" t="n">
        <f aca="false">F255-G255</f>
        <v>-10.96141</v>
      </c>
      <c r="I255" s="12" t="n">
        <v>0.796875</v>
      </c>
      <c r="J255" s="12" t="n">
        <v>0.669272498653377</v>
      </c>
      <c r="K255" s="12" t="n">
        <v>0.924477501346623</v>
      </c>
      <c r="L255" s="13" t="s">
        <v>992</v>
      </c>
      <c r="M255" s="14" t="s">
        <v>994</v>
      </c>
      <c r="N255" s="13" t="n">
        <v>23440187</v>
      </c>
      <c r="O255" s="14" t="s">
        <v>20</v>
      </c>
      <c r="P255" s="9"/>
      <c r="Q255" s="9"/>
      <c r="R255" s="9"/>
      <c r="S255" s="9"/>
      <c r="T255" s="9"/>
      <c r="U255" s="9"/>
      <c r="V255" s="9"/>
      <c r="W255" s="9"/>
    </row>
    <row r="256" customFormat="false" ht="15.75" hidden="false" customHeight="false" outlineLevel="0" collapsed="false">
      <c r="A256" s="10" t="s">
        <v>995</v>
      </c>
      <c r="B256" s="10" t="s">
        <v>996</v>
      </c>
      <c r="C256" s="15" t="s">
        <v>717</v>
      </c>
      <c r="D256" s="10" t="n">
        <v>3.61683827588067E-010</v>
      </c>
      <c r="E256" s="10" t="n">
        <v>0.000312856510863678</v>
      </c>
      <c r="F256" s="12" t="n">
        <v>60.71116</v>
      </c>
      <c r="G256" s="12" t="n">
        <v>70.30998</v>
      </c>
      <c r="H256" s="12" t="n">
        <f aca="false">F256-G256</f>
        <v>-9.59882000000001</v>
      </c>
      <c r="I256" s="12" t="n">
        <v>0.795138888888889</v>
      </c>
      <c r="J256" s="12" t="n">
        <v>0.667067564811659</v>
      </c>
      <c r="K256" s="12" t="n">
        <v>0.923210212966119</v>
      </c>
      <c r="L256" s="13" t="s">
        <v>996</v>
      </c>
      <c r="M256" s="14" t="s">
        <v>997</v>
      </c>
      <c r="N256" s="13" t="n">
        <v>23440187</v>
      </c>
      <c r="O256" s="14" t="s">
        <v>20</v>
      </c>
      <c r="P256" s="9"/>
      <c r="Q256" s="9"/>
      <c r="R256" s="9"/>
      <c r="S256" s="9"/>
      <c r="T256" s="9"/>
      <c r="U256" s="9"/>
      <c r="V256" s="9"/>
      <c r="W256" s="9"/>
    </row>
    <row r="257" customFormat="false" ht="15.75" hidden="false" customHeight="false" outlineLevel="0" collapsed="false">
      <c r="A257" s="10" t="s">
        <v>998</v>
      </c>
      <c r="B257" s="10" t="s">
        <v>999</v>
      </c>
      <c r="C257" s="11" t="s">
        <v>348</v>
      </c>
      <c r="D257" s="10" t="n">
        <v>5.83169958465837E-010</v>
      </c>
      <c r="E257" s="10" t="n">
        <v>0.000504442014072949</v>
      </c>
      <c r="F257" s="12" t="n">
        <v>62.62898</v>
      </c>
      <c r="G257" s="12" t="n">
        <v>71.90748</v>
      </c>
      <c r="H257" s="12" t="n">
        <f aca="false">F257-G257</f>
        <v>-9.27850000000001</v>
      </c>
      <c r="I257" s="12" t="n">
        <v>0.795138888888889</v>
      </c>
      <c r="J257" s="12" t="n">
        <v>0.667067564811659</v>
      </c>
      <c r="K257" s="12" t="n">
        <v>0.923210212966119</v>
      </c>
      <c r="L257" s="10" t="s">
        <v>999</v>
      </c>
      <c r="M257" s="14" t="s">
        <v>1000</v>
      </c>
      <c r="N257" s="13" t="n">
        <v>23440187</v>
      </c>
      <c r="O257" s="14" t="s">
        <v>20</v>
      </c>
      <c r="P257" s="9"/>
      <c r="Q257" s="9"/>
      <c r="R257" s="9"/>
      <c r="S257" s="9"/>
      <c r="T257" s="9"/>
      <c r="U257" s="9"/>
      <c r="V257" s="9"/>
      <c r="W257" s="9"/>
    </row>
    <row r="258" customFormat="false" ht="15.75" hidden="false" customHeight="false" outlineLevel="0" collapsed="false">
      <c r="A258" s="10" t="s">
        <v>1001</v>
      </c>
      <c r="B258" s="10" t="s">
        <v>1002</v>
      </c>
      <c r="C258" s="11" t="s">
        <v>300</v>
      </c>
      <c r="D258" s="10" t="n">
        <v>3.03969293506841E-008</v>
      </c>
      <c r="E258" s="10" t="n">
        <v>0.0262933438883418</v>
      </c>
      <c r="F258" s="12" t="n">
        <v>67.89727</v>
      </c>
      <c r="G258" s="12" t="n">
        <v>75.64577</v>
      </c>
      <c r="H258" s="12" t="n">
        <f aca="false">F258-G258</f>
        <v>-7.74850000000001</v>
      </c>
      <c r="I258" s="12" t="n">
        <v>0.795138888888889</v>
      </c>
      <c r="J258" s="12" t="n">
        <v>0.667067564811659</v>
      </c>
      <c r="K258" s="12" t="n">
        <v>0.923210212966119</v>
      </c>
      <c r="L258" s="13" t="s">
        <v>1002</v>
      </c>
      <c r="M258" s="14" t="s">
        <v>1003</v>
      </c>
      <c r="N258" s="13" t="n">
        <v>23440187</v>
      </c>
      <c r="O258" s="14" t="s">
        <v>20</v>
      </c>
      <c r="P258" s="9"/>
      <c r="Q258" s="9"/>
      <c r="R258" s="9"/>
      <c r="S258" s="9"/>
      <c r="T258" s="9"/>
      <c r="U258" s="9"/>
      <c r="V258" s="9"/>
      <c r="W258" s="9"/>
    </row>
    <row r="259" customFormat="false" ht="15.75" hidden="false" customHeight="false" outlineLevel="0" collapsed="false">
      <c r="A259" s="10" t="s">
        <v>1004</v>
      </c>
      <c r="B259" s="10" t="s">
        <v>1005</v>
      </c>
      <c r="C259" s="11" t="s">
        <v>1006</v>
      </c>
      <c r="D259" s="10" t="n">
        <v>6.6673194720594E-011</v>
      </c>
      <c r="E259" s="10" t="n">
        <v>5.76723134333138E-005</v>
      </c>
      <c r="F259" s="12" t="n">
        <v>76.03829</v>
      </c>
      <c r="G259" s="12" t="n">
        <v>83.65383</v>
      </c>
      <c r="H259" s="12" t="n">
        <f aca="false">F259-G259</f>
        <v>-7.61554</v>
      </c>
      <c r="I259" s="12" t="n">
        <v>0.793402777777778</v>
      </c>
      <c r="J259" s="12" t="n">
        <v>0.664866334637146</v>
      </c>
      <c r="K259" s="12" t="n">
        <v>0.92193922091841</v>
      </c>
      <c r="L259" s="13" t="s">
        <v>1005</v>
      </c>
      <c r="M259" s="14" t="s">
        <v>1007</v>
      </c>
      <c r="N259" s="13" t="n">
        <v>23440187</v>
      </c>
      <c r="O259" s="14" t="s">
        <v>20</v>
      </c>
      <c r="P259" s="9"/>
      <c r="Q259" s="9"/>
      <c r="R259" s="9"/>
      <c r="S259" s="9"/>
      <c r="T259" s="9"/>
      <c r="U259" s="9"/>
      <c r="V259" s="9"/>
      <c r="W259" s="9"/>
    </row>
    <row r="260" customFormat="false" ht="15.75" hidden="false" customHeight="false" outlineLevel="0" collapsed="false">
      <c r="A260" s="10" t="s">
        <v>1008</v>
      </c>
      <c r="B260" s="10" t="s">
        <v>1009</v>
      </c>
      <c r="C260" s="11" t="s">
        <v>308</v>
      </c>
      <c r="D260" s="10" t="n">
        <v>6.11147429857641E-010</v>
      </c>
      <c r="E260" s="10" t="n">
        <v>0.00052864252682686</v>
      </c>
      <c r="F260" s="12" t="n">
        <v>10.64605</v>
      </c>
      <c r="G260" s="12" t="n">
        <v>5.444964</v>
      </c>
      <c r="H260" s="12" t="n">
        <f aca="false">F260-G260</f>
        <v>5.201086</v>
      </c>
      <c r="I260" s="12" t="n">
        <v>0.793402777777778</v>
      </c>
      <c r="J260" s="12" t="n">
        <v>0.664866334637146</v>
      </c>
      <c r="K260" s="12" t="n">
        <v>0.92193922091841</v>
      </c>
      <c r="L260" s="13" t="s">
        <v>1009</v>
      </c>
      <c r="M260" s="14" t="s">
        <v>1010</v>
      </c>
      <c r="N260" s="13" t="n">
        <v>23440187</v>
      </c>
      <c r="O260" s="14" t="s">
        <v>20</v>
      </c>
      <c r="P260" s="9"/>
      <c r="Q260" s="9"/>
      <c r="R260" s="9"/>
      <c r="S260" s="9"/>
      <c r="T260" s="9"/>
      <c r="U260" s="9"/>
      <c r="V260" s="9"/>
      <c r="W260" s="9"/>
    </row>
    <row r="261" customFormat="false" ht="15.75" hidden="false" customHeight="false" outlineLevel="0" collapsed="false">
      <c r="A261" s="10" t="s">
        <v>1011</v>
      </c>
      <c r="B261" s="10" t="s">
        <v>1012</v>
      </c>
      <c r="C261" s="11" t="s">
        <v>48</v>
      </c>
      <c r="D261" s="10" t="n">
        <v>4.06657288137529E-012</v>
      </c>
      <c r="E261" s="10" t="n">
        <v>3.51758554238963E-006</v>
      </c>
      <c r="F261" s="12" t="n">
        <v>10.28564</v>
      </c>
      <c r="G261" s="12" t="n">
        <v>4.640623</v>
      </c>
      <c r="H261" s="12" t="n">
        <f aca="false">F261-G261</f>
        <v>5.645017</v>
      </c>
      <c r="I261" s="12" t="n">
        <v>0.791666666666667</v>
      </c>
      <c r="J261" s="12" t="n">
        <v>0.662668782130258</v>
      </c>
      <c r="K261" s="12" t="n">
        <v>0.920664551203075</v>
      </c>
      <c r="L261" s="13" t="s">
        <v>1012</v>
      </c>
      <c r="M261" s="14" t="s">
        <v>1013</v>
      </c>
      <c r="N261" s="13" t="n">
        <v>23440187</v>
      </c>
      <c r="O261" s="14" t="s">
        <v>20</v>
      </c>
      <c r="P261" s="9"/>
      <c r="Q261" s="9"/>
      <c r="R261" s="9"/>
      <c r="S261" s="9"/>
      <c r="T261" s="9"/>
      <c r="U261" s="9"/>
      <c r="V261" s="9"/>
      <c r="W261" s="9"/>
    </row>
    <row r="262" customFormat="false" ht="15.75" hidden="false" customHeight="false" outlineLevel="0" collapsed="false">
      <c r="A262" s="10" t="s">
        <v>1014</v>
      </c>
      <c r="B262" s="10" t="s">
        <v>1015</v>
      </c>
      <c r="C262" s="11" t="s">
        <v>1016</v>
      </c>
      <c r="D262" s="10" t="n">
        <v>4.23494495446061E-017</v>
      </c>
      <c r="E262" s="10" t="n">
        <v>3.66322738560843E-011</v>
      </c>
      <c r="F262" s="12" t="n">
        <v>85.21599</v>
      </c>
      <c r="G262" s="12" t="n">
        <v>92.21891</v>
      </c>
      <c r="H262" s="12" t="n">
        <f aca="false">F262-G262</f>
        <v>-7.00292</v>
      </c>
      <c r="I262" s="12" t="n">
        <v>0.791666666666667</v>
      </c>
      <c r="J262" s="12" t="n">
        <v>0.662668782130259</v>
      </c>
      <c r="K262" s="12" t="n">
        <v>0.920664551203075</v>
      </c>
      <c r="L262" s="13" t="s">
        <v>1015</v>
      </c>
      <c r="M262" s="14" t="s">
        <v>1017</v>
      </c>
      <c r="N262" s="13" t="n">
        <v>23440187</v>
      </c>
      <c r="O262" s="14" t="s">
        <v>20</v>
      </c>
      <c r="P262" s="9"/>
      <c r="Q262" s="9"/>
      <c r="R262" s="9"/>
      <c r="S262" s="9"/>
      <c r="T262" s="9"/>
      <c r="U262" s="9"/>
      <c r="V262" s="9"/>
      <c r="W262" s="9"/>
    </row>
    <row r="263" customFormat="false" ht="15.75" hidden="false" customHeight="false" outlineLevel="0" collapsed="false">
      <c r="A263" s="10" t="s">
        <v>1018</v>
      </c>
      <c r="B263" s="10" t="s">
        <v>1019</v>
      </c>
      <c r="C263" s="11" t="s">
        <v>488</v>
      </c>
      <c r="D263" s="10" t="n">
        <v>2.92991002620751E-008</v>
      </c>
      <c r="E263" s="10" t="n">
        <v>0.025343721726695</v>
      </c>
      <c r="F263" s="12" t="n">
        <v>71.34648</v>
      </c>
      <c r="G263" s="12" t="n">
        <v>78.63689</v>
      </c>
      <c r="H263" s="12" t="n">
        <f aca="false">F263-G263</f>
        <v>-7.29041000000001</v>
      </c>
      <c r="I263" s="12" t="n">
        <v>0.789930555555556</v>
      </c>
      <c r="J263" s="12" t="n">
        <v>0.660474881862088</v>
      </c>
      <c r="K263" s="12" t="n">
        <v>0.919386229249023</v>
      </c>
      <c r="L263" s="13" t="s">
        <v>1019</v>
      </c>
      <c r="M263" s="14" t="s">
        <v>1020</v>
      </c>
      <c r="N263" s="13" t="n">
        <v>23440187</v>
      </c>
      <c r="O263" s="14" t="s">
        <v>20</v>
      </c>
      <c r="P263" s="9"/>
      <c r="Q263" s="9"/>
      <c r="R263" s="9"/>
      <c r="S263" s="9"/>
      <c r="T263" s="9"/>
      <c r="U263" s="9"/>
      <c r="V263" s="9"/>
      <c r="W263" s="9"/>
    </row>
    <row r="264" customFormat="false" ht="15.75" hidden="false" customHeight="false" outlineLevel="0" collapsed="false">
      <c r="A264" s="10" t="s">
        <v>1021</v>
      </c>
      <c r="B264" s="10" t="s">
        <v>1022</v>
      </c>
      <c r="C264" s="11" t="s">
        <v>1023</v>
      </c>
      <c r="D264" s="10" t="n">
        <v>7.81388026646975E-009</v>
      </c>
      <c r="E264" s="10" t="n">
        <v>0.00675900643049633</v>
      </c>
      <c r="F264" s="12" t="n">
        <v>20.503</v>
      </c>
      <c r="G264" s="12" t="n">
        <v>13.96893</v>
      </c>
      <c r="H264" s="12" t="n">
        <f aca="false">F264-G264</f>
        <v>6.53407</v>
      </c>
      <c r="I264" s="12" t="n">
        <v>0.788194444444445</v>
      </c>
      <c r="J264" s="12" t="n">
        <v>0.658284608957744</v>
      </c>
      <c r="K264" s="12" t="n">
        <v>0.918104279931145</v>
      </c>
      <c r="L264" s="13" t="s">
        <v>1022</v>
      </c>
      <c r="M264" s="14" t="s">
        <v>1024</v>
      </c>
      <c r="N264" s="13" t="n">
        <v>17322986</v>
      </c>
      <c r="O264" s="14" t="s">
        <v>698</v>
      </c>
      <c r="P264" s="9"/>
      <c r="Q264" s="9"/>
      <c r="R264" s="9"/>
      <c r="S264" s="9"/>
      <c r="T264" s="9"/>
      <c r="U264" s="9"/>
      <c r="V264" s="9"/>
      <c r="W264" s="9"/>
    </row>
    <row r="265" customFormat="false" ht="15.75" hidden="false" customHeight="false" outlineLevel="0" collapsed="false">
      <c r="A265" s="10" t="s">
        <v>1025</v>
      </c>
      <c r="B265" s="10" t="s">
        <v>1026</v>
      </c>
      <c r="C265" s="11" t="s">
        <v>1027</v>
      </c>
      <c r="D265" s="10" t="n">
        <v>3.25575196185963E-012</v>
      </c>
      <c r="E265" s="10" t="n">
        <v>2.81622544700858E-006</v>
      </c>
      <c r="F265" s="12" t="n">
        <v>10.45135</v>
      </c>
      <c r="G265" s="12" t="n">
        <v>4.748654</v>
      </c>
      <c r="H265" s="12" t="n">
        <f aca="false">F265-G265</f>
        <v>5.702696</v>
      </c>
      <c r="I265" s="12" t="n">
        <v>0.788194444444444</v>
      </c>
      <c r="J265" s="12" t="n">
        <v>0.658284608957744</v>
      </c>
      <c r="K265" s="12" t="n">
        <v>0.918104279931145</v>
      </c>
      <c r="L265" s="13" t="s">
        <v>1026</v>
      </c>
      <c r="M265" s="14" t="s">
        <v>1028</v>
      </c>
      <c r="N265" s="13" t="n">
        <v>23440187</v>
      </c>
      <c r="O265" s="14" t="s">
        <v>20</v>
      </c>
      <c r="P265" s="9"/>
      <c r="Q265" s="9"/>
      <c r="R265" s="9"/>
      <c r="S265" s="9"/>
      <c r="T265" s="9"/>
      <c r="U265" s="9"/>
      <c r="V265" s="9"/>
      <c r="W265" s="9"/>
    </row>
    <row r="266" customFormat="false" ht="15.75" hidden="false" customHeight="false" outlineLevel="0" collapsed="false">
      <c r="A266" s="10" t="s">
        <v>1029</v>
      </c>
      <c r="B266" s="10" t="s">
        <v>1030</v>
      </c>
      <c r="C266" s="11" t="s">
        <v>367</v>
      </c>
      <c r="D266" s="10" t="n">
        <v>1.35379409072495E-014</v>
      </c>
      <c r="E266" s="10" t="n">
        <v>1.17103188847708E-008</v>
      </c>
      <c r="F266" s="12" t="n">
        <v>69.52302</v>
      </c>
      <c r="G266" s="12" t="n">
        <v>79.65979</v>
      </c>
      <c r="H266" s="12" t="n">
        <f aca="false">F266-G266</f>
        <v>-10.13677</v>
      </c>
      <c r="I266" s="12" t="n">
        <v>0.786458333333333</v>
      </c>
      <c r="J266" s="12" t="n">
        <v>0.656097939080322</v>
      </c>
      <c r="K266" s="12" t="n">
        <v>0.916818727586345</v>
      </c>
      <c r="L266" s="13" t="s">
        <v>1030</v>
      </c>
      <c r="M266" s="14" t="s">
        <v>1031</v>
      </c>
      <c r="N266" s="13" t="n">
        <v>23440187</v>
      </c>
      <c r="O266" s="14" t="s">
        <v>20</v>
      </c>
      <c r="P266" s="9"/>
      <c r="Q266" s="9"/>
      <c r="R266" s="9"/>
      <c r="S266" s="9"/>
      <c r="T266" s="9"/>
      <c r="U266" s="9"/>
      <c r="V266" s="9"/>
      <c r="W266" s="9"/>
    </row>
    <row r="267" customFormat="false" ht="15.75" hidden="false" customHeight="false" outlineLevel="0" collapsed="false">
      <c r="A267" s="10" t="s">
        <v>1032</v>
      </c>
      <c r="B267" s="10" t="s">
        <v>1033</v>
      </c>
      <c r="C267" s="11" t="s">
        <v>819</v>
      </c>
      <c r="D267" s="10" t="n">
        <v>4.28997387913534E-012</v>
      </c>
      <c r="E267" s="10" t="n">
        <v>3.71082740545206E-006</v>
      </c>
      <c r="F267" s="12" t="n">
        <v>71.91755</v>
      </c>
      <c r="G267" s="12" t="n">
        <v>80.73726</v>
      </c>
      <c r="H267" s="12" t="n">
        <f aca="false">F267-G267</f>
        <v>-8.81971000000002</v>
      </c>
      <c r="I267" s="12" t="n">
        <v>0.786458333333333</v>
      </c>
      <c r="J267" s="12" t="n">
        <v>0.656097939080322</v>
      </c>
      <c r="K267" s="12" t="n">
        <v>0.916818727586345</v>
      </c>
      <c r="L267" s="13" t="s">
        <v>1033</v>
      </c>
      <c r="M267" s="14" t="s">
        <v>1034</v>
      </c>
      <c r="N267" s="13" t="n">
        <v>23440187</v>
      </c>
      <c r="O267" s="14" t="s">
        <v>20</v>
      </c>
      <c r="P267" s="9"/>
      <c r="Q267" s="9"/>
      <c r="R267" s="9"/>
      <c r="S267" s="9"/>
      <c r="T267" s="9"/>
      <c r="U267" s="9"/>
      <c r="V267" s="9"/>
      <c r="W267" s="9"/>
    </row>
    <row r="268" customFormat="false" ht="15.75" hidden="false" customHeight="false" outlineLevel="0" collapsed="false">
      <c r="A268" s="10" t="s">
        <v>1035</v>
      </c>
      <c r="B268" s="10" t="s">
        <v>1036</v>
      </c>
      <c r="C268" s="11" t="s">
        <v>1037</v>
      </c>
      <c r="D268" s="10" t="n">
        <v>2.10385048931184E-008</v>
      </c>
      <c r="E268" s="10" t="n">
        <v>0.0181983067325474</v>
      </c>
      <c r="F268" s="12" t="n">
        <v>11.66497</v>
      </c>
      <c r="G268" s="12" t="n">
        <v>6.708804</v>
      </c>
      <c r="H268" s="12" t="n">
        <f aca="false">F268-G268</f>
        <v>4.956166</v>
      </c>
      <c r="I268" s="12" t="n">
        <v>0.786458333333333</v>
      </c>
      <c r="J268" s="12" t="n">
        <v>0.656097939080322</v>
      </c>
      <c r="K268" s="12" t="n">
        <v>0.916818727586345</v>
      </c>
      <c r="L268" s="13" t="s">
        <v>1036</v>
      </c>
      <c r="M268" s="14" t="s">
        <v>1038</v>
      </c>
      <c r="N268" s="13" t="n">
        <v>23440187</v>
      </c>
      <c r="O268" s="14" t="s">
        <v>20</v>
      </c>
      <c r="P268" s="9"/>
      <c r="Q268" s="9"/>
      <c r="R268" s="9"/>
      <c r="S268" s="9"/>
      <c r="T268" s="9"/>
      <c r="U268" s="9"/>
      <c r="V268" s="9"/>
      <c r="W268" s="9"/>
    </row>
    <row r="269" customFormat="false" ht="15.75" hidden="false" customHeight="false" outlineLevel="0" collapsed="false">
      <c r="A269" s="10" t="s">
        <v>1039</v>
      </c>
      <c r="B269" s="10" t="s">
        <v>1040</v>
      </c>
      <c r="C269" s="11" t="s">
        <v>390</v>
      </c>
      <c r="D269" s="10" t="n">
        <v>5.88455811525027E-010</v>
      </c>
      <c r="E269" s="10" t="n">
        <v>0.000509014276969148</v>
      </c>
      <c r="F269" s="12" t="n">
        <v>76.14851</v>
      </c>
      <c r="G269" s="12" t="n">
        <v>83.39468</v>
      </c>
      <c r="H269" s="12" t="n">
        <f aca="false">F269-G269</f>
        <v>-7.24616999999999</v>
      </c>
      <c r="I269" s="12" t="n">
        <v>0.784722222222222</v>
      </c>
      <c r="J269" s="12" t="n">
        <v>0.653914848415477</v>
      </c>
      <c r="K269" s="12" t="n">
        <v>0.915529596028967</v>
      </c>
      <c r="L269" s="10" t="s">
        <v>1040</v>
      </c>
      <c r="M269" s="14" t="s">
        <v>1041</v>
      </c>
      <c r="N269" s="13" t="n">
        <v>23440187</v>
      </c>
      <c r="O269" s="14" t="s">
        <v>20</v>
      </c>
      <c r="P269" s="9"/>
      <c r="Q269" s="9"/>
      <c r="R269" s="9"/>
      <c r="S269" s="9"/>
      <c r="T269" s="9"/>
      <c r="U269" s="9"/>
      <c r="V269" s="9"/>
      <c r="W269" s="9"/>
    </row>
    <row r="270" customFormat="false" ht="15.75" hidden="false" customHeight="false" outlineLevel="0" collapsed="false">
      <c r="A270" s="10" t="s">
        <v>1042</v>
      </c>
      <c r="B270" s="10" t="s">
        <v>368</v>
      </c>
      <c r="C270" s="11" t="s">
        <v>1043</v>
      </c>
      <c r="D270" s="10" t="n">
        <v>3.12816147767335E-008</v>
      </c>
      <c r="E270" s="10" t="n">
        <v>0.0270585967818744</v>
      </c>
      <c r="F270" s="12" t="n">
        <v>56.87637</v>
      </c>
      <c r="G270" s="12" t="n">
        <v>65.7323</v>
      </c>
      <c r="H270" s="12" t="n">
        <f aca="false">F270-G270</f>
        <v>-8.85592999999999</v>
      </c>
      <c r="I270" s="12" t="n">
        <v>0.782986111111111</v>
      </c>
      <c r="J270" s="12" t="n">
        <v>0.651735313656564</v>
      </c>
      <c r="K270" s="12" t="n">
        <v>0.914236908565658</v>
      </c>
      <c r="L270" s="13" t="s">
        <v>1044</v>
      </c>
      <c r="M270" s="14" t="s">
        <v>1045</v>
      </c>
      <c r="N270" s="13" t="n">
        <v>23440187</v>
      </c>
      <c r="O270" s="14" t="s">
        <v>20</v>
      </c>
      <c r="P270" s="9"/>
      <c r="Q270" s="9"/>
      <c r="R270" s="9"/>
      <c r="S270" s="9"/>
      <c r="T270" s="9"/>
      <c r="U270" s="9"/>
      <c r="V270" s="9"/>
      <c r="W270" s="9"/>
    </row>
    <row r="271" customFormat="false" ht="15.75" hidden="false" customHeight="false" outlineLevel="0" collapsed="false">
      <c r="A271" s="10" t="s">
        <v>1046</v>
      </c>
      <c r="B271" s="10" t="s">
        <v>1047</v>
      </c>
      <c r="C271" s="16" t="s">
        <v>923</v>
      </c>
      <c r="D271" s="10" t="n">
        <v>3.33881027992861E-013</v>
      </c>
      <c r="E271" s="10" t="n">
        <v>2.88807089213825E-007</v>
      </c>
      <c r="F271" s="12" t="n">
        <v>11.14197</v>
      </c>
      <c r="G271" s="12" t="n">
        <v>5.069965</v>
      </c>
      <c r="H271" s="12" t="n">
        <f aca="false">F271-G271</f>
        <v>6.072005</v>
      </c>
      <c r="I271" s="12" t="n">
        <v>0.78125</v>
      </c>
      <c r="J271" s="12" t="n">
        <v>0.649559311990327</v>
      </c>
      <c r="K271" s="12" t="n">
        <v>0.912940688009673</v>
      </c>
      <c r="L271" s="13" t="s">
        <v>430</v>
      </c>
      <c r="M271" s="14" t="s">
        <v>1048</v>
      </c>
      <c r="N271" s="13" t="n">
        <v>23440187</v>
      </c>
      <c r="O271" s="14" t="s">
        <v>20</v>
      </c>
      <c r="P271" s="9"/>
      <c r="Q271" s="9"/>
      <c r="R271" s="9"/>
      <c r="S271" s="9"/>
      <c r="T271" s="9"/>
      <c r="U271" s="9"/>
      <c r="V271" s="9"/>
      <c r="W271" s="9"/>
    </row>
    <row r="272" customFormat="false" ht="15.75" hidden="false" customHeight="false" outlineLevel="0" collapsed="false">
      <c r="A272" s="10" t="s">
        <v>1049</v>
      </c>
      <c r="B272" s="10" t="s">
        <v>1050</v>
      </c>
      <c r="C272" s="11" t="s">
        <v>1051</v>
      </c>
      <c r="D272" s="10" t="n">
        <v>2.87012587037453E-008</v>
      </c>
      <c r="E272" s="10" t="n">
        <v>0.0248265887787396</v>
      </c>
      <c r="F272" s="12" t="n">
        <v>65.87096</v>
      </c>
      <c r="G272" s="12" t="n">
        <v>73.88176</v>
      </c>
      <c r="H272" s="12" t="n">
        <f aca="false">F272-G272</f>
        <v>-8.0108</v>
      </c>
      <c r="I272" s="12" t="n">
        <v>0.78125</v>
      </c>
      <c r="J272" s="12" t="n">
        <v>0.649559311990327</v>
      </c>
      <c r="K272" s="12" t="n">
        <v>0.912940688009673</v>
      </c>
      <c r="L272" s="13" t="s">
        <v>1050</v>
      </c>
      <c r="M272" s="14" t="s">
        <v>1052</v>
      </c>
      <c r="N272" s="13" t="n">
        <v>23440187</v>
      </c>
      <c r="O272" s="14" t="s">
        <v>20</v>
      </c>
      <c r="P272" s="9"/>
      <c r="Q272" s="9"/>
      <c r="R272" s="9"/>
      <c r="S272" s="9"/>
      <c r="T272" s="9"/>
      <c r="U272" s="9"/>
      <c r="V272" s="9"/>
      <c r="W272" s="9"/>
    </row>
    <row r="273" customFormat="false" ht="15.75" hidden="false" customHeight="false" outlineLevel="0" collapsed="false">
      <c r="A273" s="10" t="s">
        <v>1053</v>
      </c>
      <c r="B273" s="10" t="s">
        <v>1054</v>
      </c>
      <c r="C273" s="11" t="s">
        <v>769</v>
      </c>
      <c r="D273" s="10" t="n">
        <v>1.28797301286263E-009</v>
      </c>
      <c r="E273" s="10" t="n">
        <v>0.00111409665612617</v>
      </c>
      <c r="F273" s="12" t="n">
        <v>15.93209</v>
      </c>
      <c r="G273" s="12" t="n">
        <v>9.843682</v>
      </c>
      <c r="H273" s="12" t="n">
        <f aca="false">F273-G273</f>
        <v>6.088408</v>
      </c>
      <c r="I273" s="12" t="n">
        <v>0.779513888888889</v>
      </c>
      <c r="J273" s="12" t="n">
        <v>0.647386821083109</v>
      </c>
      <c r="K273" s="12" t="n">
        <v>0.911640956694669</v>
      </c>
      <c r="L273" s="13" t="s">
        <v>919</v>
      </c>
      <c r="M273" s="14" t="s">
        <v>1055</v>
      </c>
      <c r="N273" s="13" t="n">
        <v>23440187</v>
      </c>
      <c r="O273" s="14" t="s">
        <v>20</v>
      </c>
      <c r="P273" s="9"/>
      <c r="Q273" s="9"/>
      <c r="R273" s="9"/>
      <c r="S273" s="9"/>
      <c r="T273" s="9"/>
      <c r="U273" s="9"/>
      <c r="V273" s="9"/>
      <c r="W273" s="9"/>
    </row>
    <row r="274" customFormat="false" ht="15.75" hidden="false" customHeight="false" outlineLevel="0" collapsed="false">
      <c r="A274" s="10" t="s">
        <v>1056</v>
      </c>
      <c r="B274" s="10" t="s">
        <v>1057</v>
      </c>
      <c r="C274" s="11" t="s">
        <v>934</v>
      </c>
      <c r="D274" s="10" t="n">
        <v>7.12018948263658E-011</v>
      </c>
      <c r="E274" s="10" t="n">
        <v>6.15896390248064E-005</v>
      </c>
      <c r="F274" s="12" t="n">
        <v>10.27008</v>
      </c>
      <c r="G274" s="12" t="n">
        <v>4.913605</v>
      </c>
      <c r="H274" s="12" t="n">
        <f aca="false">F274-G274</f>
        <v>5.356475</v>
      </c>
      <c r="I274" s="12" t="n">
        <v>0.779513888888889</v>
      </c>
      <c r="J274" s="12" t="n">
        <v>0.647386821083109</v>
      </c>
      <c r="K274" s="12" t="n">
        <v>0.911640956694669</v>
      </c>
      <c r="L274" s="13" t="s">
        <v>1057</v>
      </c>
      <c r="M274" s="14" t="s">
        <v>1058</v>
      </c>
      <c r="N274" s="13" t="n">
        <v>26765251</v>
      </c>
      <c r="O274" s="14" t="s">
        <v>396</v>
      </c>
      <c r="P274" s="9"/>
      <c r="Q274" s="9"/>
      <c r="R274" s="9"/>
      <c r="S274" s="9"/>
      <c r="T274" s="9"/>
      <c r="U274" s="9"/>
      <c r="V274" s="9"/>
      <c r="W274" s="9"/>
    </row>
    <row r="275" customFormat="false" ht="15.75" hidden="false" customHeight="false" outlineLevel="0" collapsed="false">
      <c r="A275" s="10" t="s">
        <v>1059</v>
      </c>
      <c r="B275" s="10" t="s">
        <v>1060</v>
      </c>
      <c r="C275" s="11" t="s">
        <v>308</v>
      </c>
      <c r="D275" s="10" t="n">
        <v>4.38583287270295E-011</v>
      </c>
      <c r="E275" s="10" t="n">
        <v>3.79374543488805E-005</v>
      </c>
      <c r="F275" s="12" t="n">
        <v>11.92268</v>
      </c>
      <c r="G275" s="12" t="n">
        <v>6.172001</v>
      </c>
      <c r="H275" s="12" t="n">
        <f aca="false">F275-G275</f>
        <v>5.750679</v>
      </c>
      <c r="I275" s="12" t="n">
        <v>0.779513888888889</v>
      </c>
      <c r="J275" s="12" t="n">
        <v>0.647386821083109</v>
      </c>
      <c r="K275" s="12" t="n">
        <v>0.911640956694669</v>
      </c>
      <c r="L275" s="13" t="s">
        <v>1060</v>
      </c>
      <c r="M275" s="14" t="s">
        <v>1061</v>
      </c>
      <c r="N275" s="13" t="n">
        <v>23440187</v>
      </c>
      <c r="O275" s="14" t="s">
        <v>20</v>
      </c>
      <c r="P275" s="9"/>
      <c r="Q275" s="9"/>
      <c r="R275" s="9"/>
      <c r="S275" s="9"/>
      <c r="T275" s="9"/>
      <c r="U275" s="9"/>
      <c r="V275" s="9"/>
      <c r="W275" s="9"/>
    </row>
    <row r="276" customFormat="false" ht="15.75" hidden="false" customHeight="false" outlineLevel="0" collapsed="false">
      <c r="A276" s="10" t="s">
        <v>1062</v>
      </c>
      <c r="B276" s="10" t="s">
        <v>1063</v>
      </c>
      <c r="C276" s="11" t="s">
        <v>176</v>
      </c>
      <c r="D276" s="10" t="n">
        <v>5.10039299391787E-008</v>
      </c>
      <c r="E276" s="10" t="n">
        <v>0.0441183993973896</v>
      </c>
      <c r="F276" s="12" t="n">
        <v>8.476967</v>
      </c>
      <c r="G276" s="12" t="n">
        <v>4.217882</v>
      </c>
      <c r="H276" s="12" t="n">
        <f aca="false">F276-G276</f>
        <v>4.259085</v>
      </c>
      <c r="I276" s="12" t="n">
        <v>0.779513888888889</v>
      </c>
      <c r="J276" s="12" t="n">
        <v>0.647386821083108</v>
      </c>
      <c r="K276" s="12" t="n">
        <v>0.911640956694669</v>
      </c>
      <c r="L276" s="13" t="s">
        <v>1063</v>
      </c>
      <c r="M276" s="14" t="s">
        <v>1064</v>
      </c>
      <c r="N276" s="13" t="n">
        <v>23440187</v>
      </c>
      <c r="O276" s="14" t="s">
        <v>20</v>
      </c>
      <c r="P276" s="9"/>
      <c r="Q276" s="9"/>
      <c r="R276" s="9"/>
      <c r="S276" s="9"/>
      <c r="T276" s="9"/>
      <c r="U276" s="9"/>
      <c r="V276" s="9"/>
      <c r="W276" s="9"/>
    </row>
    <row r="277" customFormat="false" ht="15.75" hidden="false" customHeight="false" outlineLevel="0" collapsed="false">
      <c r="A277" s="10" t="s">
        <v>1065</v>
      </c>
      <c r="B277" s="10" t="s">
        <v>1066</v>
      </c>
      <c r="C277" s="11" t="s">
        <v>1067</v>
      </c>
      <c r="D277" s="10" t="n">
        <v>6.41148947416654E-010</v>
      </c>
      <c r="E277" s="10" t="n">
        <v>0.000554593839515406</v>
      </c>
      <c r="F277" s="12" t="n">
        <v>69.19627</v>
      </c>
      <c r="G277" s="12" t="n">
        <v>77.58161</v>
      </c>
      <c r="H277" s="12" t="n">
        <f aca="false">F277-G277</f>
        <v>-8.38534</v>
      </c>
      <c r="I277" s="12" t="n">
        <v>0.779513888888889</v>
      </c>
      <c r="J277" s="12" t="n">
        <v>0.647386821083108</v>
      </c>
      <c r="K277" s="12" t="n">
        <v>0.911640956694669</v>
      </c>
      <c r="L277" s="13" t="s">
        <v>1066</v>
      </c>
      <c r="M277" s="14" t="s">
        <v>1068</v>
      </c>
      <c r="N277" s="13" t="n">
        <v>23440187</v>
      </c>
      <c r="O277" s="14" t="s">
        <v>20</v>
      </c>
      <c r="P277" s="9"/>
      <c r="Q277" s="9"/>
      <c r="R277" s="9"/>
      <c r="S277" s="9"/>
      <c r="T277" s="9"/>
      <c r="U277" s="9"/>
      <c r="V277" s="9"/>
      <c r="W277" s="9"/>
    </row>
    <row r="278" customFormat="false" ht="15.75" hidden="false" customHeight="false" outlineLevel="0" collapsed="false">
      <c r="A278" s="10" t="s">
        <v>1069</v>
      </c>
      <c r="B278" s="10" t="s">
        <v>1070</v>
      </c>
      <c r="C278" s="11" t="s">
        <v>394</v>
      </c>
      <c r="D278" s="10" t="n">
        <v>6.46518661299365E-009</v>
      </c>
      <c r="E278" s="10" t="n">
        <v>0.00559238642023951</v>
      </c>
      <c r="F278" s="12" t="n">
        <v>8.9616</v>
      </c>
      <c r="G278" s="12" t="n">
        <v>4.363509</v>
      </c>
      <c r="H278" s="12" t="n">
        <f aca="false">F278-G278</f>
        <v>4.598091</v>
      </c>
      <c r="I278" s="12" t="n">
        <v>0.777777777777778</v>
      </c>
      <c r="J278" s="12" t="n">
        <v>0.645217819067565</v>
      </c>
      <c r="K278" s="12" t="n">
        <v>0.910337736487991</v>
      </c>
      <c r="L278" s="13" t="s">
        <v>1070</v>
      </c>
      <c r="M278" s="14" t="s">
        <v>1071</v>
      </c>
      <c r="N278" s="13" t="n">
        <v>23440187</v>
      </c>
      <c r="O278" s="14" t="s">
        <v>20</v>
      </c>
      <c r="P278" s="9"/>
      <c r="Q278" s="9"/>
      <c r="R278" s="9"/>
      <c r="S278" s="9"/>
      <c r="T278" s="9"/>
      <c r="U278" s="9"/>
      <c r="V278" s="9"/>
      <c r="W278" s="9"/>
    </row>
    <row r="279" customFormat="false" ht="15.75" hidden="false" customHeight="false" outlineLevel="0" collapsed="false">
      <c r="A279" s="10" t="s">
        <v>1072</v>
      </c>
      <c r="B279" s="10" t="s">
        <v>1073</v>
      </c>
      <c r="C279" s="11" t="s">
        <v>1074</v>
      </c>
      <c r="D279" s="10" t="n">
        <v>3.5978904064565E-009</v>
      </c>
      <c r="E279" s="10" t="n">
        <v>0.00311217520158487</v>
      </c>
      <c r="F279" s="12" t="n">
        <v>69.18064</v>
      </c>
      <c r="G279" s="12" t="n">
        <v>77.22208</v>
      </c>
      <c r="H279" s="12" t="n">
        <f aca="false">F279-G279</f>
        <v>-8.04143999999999</v>
      </c>
      <c r="I279" s="12" t="n">
        <v>0.777777777777778</v>
      </c>
      <c r="J279" s="12" t="n">
        <v>0.645217819067565</v>
      </c>
      <c r="K279" s="12" t="n">
        <v>0.91033773648799</v>
      </c>
      <c r="L279" s="13" t="s">
        <v>1073</v>
      </c>
      <c r="M279" s="14" t="s">
        <v>1075</v>
      </c>
      <c r="N279" s="13" t="n">
        <v>23440187</v>
      </c>
      <c r="O279" s="14" t="s">
        <v>20</v>
      </c>
      <c r="P279" s="9"/>
      <c r="Q279" s="9"/>
      <c r="R279" s="9"/>
      <c r="S279" s="9"/>
      <c r="T279" s="9"/>
      <c r="U279" s="9"/>
      <c r="V279" s="9"/>
      <c r="W279" s="9"/>
    </row>
    <row r="280" customFormat="false" ht="15.75" hidden="false" customHeight="false" outlineLevel="0" collapsed="false">
      <c r="A280" s="10" t="s">
        <v>1076</v>
      </c>
      <c r="B280" s="10" t="s">
        <v>1077</v>
      </c>
      <c r="C280" s="11" t="s">
        <v>1078</v>
      </c>
      <c r="D280" s="10" t="n">
        <v>2.80481377315315E-011</v>
      </c>
      <c r="E280" s="10" t="n">
        <v>2.42616391377747E-005</v>
      </c>
      <c r="F280" s="12" t="n">
        <v>11.28222</v>
      </c>
      <c r="G280" s="12" t="n">
        <v>5.616215</v>
      </c>
      <c r="H280" s="12" t="n">
        <f aca="false">F280-G280</f>
        <v>5.666005</v>
      </c>
      <c r="I280" s="12" t="n">
        <v>0.776041666666667</v>
      </c>
      <c r="J280" s="12" t="n">
        <v>0.643052284529853</v>
      </c>
      <c r="K280" s="12" t="n">
        <v>0.909031048803481</v>
      </c>
      <c r="L280" s="13" t="s">
        <v>1077</v>
      </c>
      <c r="M280" s="14" t="s">
        <v>1079</v>
      </c>
      <c r="N280" s="13" t="n">
        <v>23440187</v>
      </c>
      <c r="O280" s="14" t="s">
        <v>20</v>
      </c>
      <c r="P280" s="9"/>
      <c r="Q280" s="9"/>
      <c r="R280" s="9"/>
      <c r="S280" s="9"/>
      <c r="T280" s="9"/>
      <c r="U280" s="9"/>
      <c r="V280" s="9"/>
      <c r="W280" s="9"/>
    </row>
    <row r="281" customFormat="false" ht="15.75" hidden="false" customHeight="false" outlineLevel="0" collapsed="false">
      <c r="A281" s="10" t="s">
        <v>1080</v>
      </c>
      <c r="B281" s="10" t="s">
        <v>202</v>
      </c>
      <c r="C281" s="11" t="s">
        <v>1081</v>
      </c>
      <c r="D281" s="10" t="n">
        <v>1.06360481840184E-008</v>
      </c>
      <c r="E281" s="10" t="n">
        <v>0.00920018167917595</v>
      </c>
      <c r="F281" s="12" t="n">
        <v>55.13862</v>
      </c>
      <c r="G281" s="12" t="n">
        <v>64.40746</v>
      </c>
      <c r="H281" s="12" t="n">
        <f aca="false">F281-G281</f>
        <v>-9.26884</v>
      </c>
      <c r="I281" s="12" t="n">
        <v>0.776041666666667</v>
      </c>
      <c r="J281" s="12" t="n">
        <v>0.643052284529853</v>
      </c>
      <c r="K281" s="12" t="n">
        <v>0.909031048803481</v>
      </c>
      <c r="L281" s="13" t="s">
        <v>948</v>
      </c>
      <c r="M281" s="14" t="s">
        <v>949</v>
      </c>
      <c r="N281" s="13" t="n">
        <v>26765251</v>
      </c>
      <c r="O281" s="14" t="s">
        <v>1082</v>
      </c>
      <c r="P281" s="9"/>
      <c r="Q281" s="9"/>
      <c r="R281" s="9"/>
      <c r="S281" s="9"/>
      <c r="T281" s="9"/>
      <c r="U281" s="9"/>
      <c r="V281" s="9"/>
      <c r="W281" s="9"/>
    </row>
    <row r="282" customFormat="false" ht="15.75" hidden="false" customHeight="false" outlineLevel="0" collapsed="false">
      <c r="A282" s="10" t="s">
        <v>1083</v>
      </c>
      <c r="B282" s="10" t="s">
        <v>1084</v>
      </c>
      <c r="C282" s="11" t="s">
        <v>239</v>
      </c>
      <c r="D282" s="10" t="n">
        <v>1.06905287891423E-009</v>
      </c>
      <c r="E282" s="10" t="n">
        <v>0.000924730740260807</v>
      </c>
      <c r="F282" s="12" t="n">
        <v>69.71262</v>
      </c>
      <c r="G282" s="12" t="n">
        <v>77.92085</v>
      </c>
      <c r="H282" s="12" t="n">
        <f aca="false">F282-G282</f>
        <v>-8.20823</v>
      </c>
      <c r="I282" s="12" t="n">
        <v>0.774305555555556</v>
      </c>
      <c r="J282" s="12" t="n">
        <v>0.640890196497275</v>
      </c>
      <c r="K282" s="12" t="n">
        <v>0.907720914613836</v>
      </c>
      <c r="L282" s="13" t="s">
        <v>1084</v>
      </c>
      <c r="M282" s="14" t="s">
        <v>1085</v>
      </c>
      <c r="N282" s="13" t="n">
        <v>23440187</v>
      </c>
      <c r="O282" s="14" t="s">
        <v>20</v>
      </c>
      <c r="P282" s="9"/>
      <c r="Q282" s="9"/>
      <c r="R282" s="9"/>
      <c r="S282" s="9"/>
      <c r="T282" s="9"/>
      <c r="U282" s="9"/>
      <c r="V282" s="9"/>
      <c r="W282" s="9"/>
    </row>
    <row r="283" customFormat="false" ht="15.75" hidden="false" customHeight="false" outlineLevel="0" collapsed="false">
      <c r="A283" s="10" t="s">
        <v>1086</v>
      </c>
      <c r="B283" s="10" t="s">
        <v>263</v>
      </c>
      <c r="C283" s="11" t="s">
        <v>1087</v>
      </c>
      <c r="D283" s="10" t="n">
        <v>1.22955970075136E-008</v>
      </c>
      <c r="E283" s="10" t="n">
        <v>0.0106356914114993</v>
      </c>
      <c r="F283" s="12" t="n">
        <v>60.7367</v>
      </c>
      <c r="G283" s="12" t="n">
        <v>69.5069</v>
      </c>
      <c r="H283" s="12" t="n">
        <f aca="false">F283-G283</f>
        <v>-8.7702</v>
      </c>
      <c r="I283" s="12" t="n">
        <v>0.774305555555556</v>
      </c>
      <c r="J283" s="12" t="n">
        <v>0.640890196497275</v>
      </c>
      <c r="K283" s="12" t="n">
        <v>0.907720914613836</v>
      </c>
      <c r="L283" s="13" t="s">
        <v>347</v>
      </c>
      <c r="M283" s="14" t="s">
        <v>1088</v>
      </c>
      <c r="N283" s="13" t="n">
        <v>23440187</v>
      </c>
      <c r="O283" s="14" t="s">
        <v>20</v>
      </c>
      <c r="P283" s="9"/>
      <c r="Q283" s="9"/>
      <c r="R283" s="9"/>
      <c r="S283" s="9"/>
      <c r="T283" s="9"/>
      <c r="U283" s="9"/>
      <c r="V283" s="9"/>
      <c r="W283" s="9"/>
    </row>
    <row r="284" customFormat="false" ht="15.75" hidden="false" customHeight="false" outlineLevel="0" collapsed="false">
      <c r="A284" s="10" t="s">
        <v>1089</v>
      </c>
      <c r="B284" s="10" t="s">
        <v>1090</v>
      </c>
      <c r="C284" s="11" t="s">
        <v>1091</v>
      </c>
      <c r="D284" s="10" t="n">
        <v>1.20660743242727E-015</v>
      </c>
      <c r="E284" s="10" t="n">
        <v>1.04371542904959E-009</v>
      </c>
      <c r="F284" s="12" t="n">
        <v>70.73812</v>
      </c>
      <c r="G284" s="12" t="n">
        <v>59.77461</v>
      </c>
      <c r="H284" s="12" t="n">
        <f aca="false">F284-G284</f>
        <v>10.96351</v>
      </c>
      <c r="I284" s="12" t="n">
        <v>0.772569444444445</v>
      </c>
      <c r="J284" s="12" t="n">
        <v>0.638731534426366</v>
      </c>
      <c r="K284" s="12" t="n">
        <v>0.906407354462523</v>
      </c>
      <c r="L284" s="10" t="s">
        <v>1090</v>
      </c>
      <c r="M284" s="14" t="s">
        <v>1092</v>
      </c>
      <c r="N284" s="13" t="n">
        <v>23440187</v>
      </c>
      <c r="O284" s="14" t="s">
        <v>20</v>
      </c>
      <c r="P284" s="9"/>
      <c r="Q284" s="9"/>
      <c r="R284" s="9"/>
      <c r="S284" s="9"/>
      <c r="T284" s="9"/>
      <c r="U284" s="9"/>
      <c r="V284" s="9"/>
      <c r="W284" s="9"/>
    </row>
    <row r="285" customFormat="false" ht="15.75" hidden="false" customHeight="false" outlineLevel="0" collapsed="false">
      <c r="A285" s="10" t="s">
        <v>1093</v>
      </c>
      <c r="B285" s="10" t="s">
        <v>1094</v>
      </c>
      <c r="C285" s="11" t="s">
        <v>625</v>
      </c>
      <c r="D285" s="10" t="n">
        <v>1.34737390914682E-010</v>
      </c>
      <c r="E285" s="10" t="n">
        <v>0.0001165478431412</v>
      </c>
      <c r="F285" s="12" t="n">
        <v>71.23388</v>
      </c>
      <c r="G285" s="12" t="n">
        <v>79.59006</v>
      </c>
      <c r="H285" s="12" t="n">
        <f aca="false">F285-G285</f>
        <v>-8.35618</v>
      </c>
      <c r="I285" s="12" t="n">
        <v>0.772569444444444</v>
      </c>
      <c r="J285" s="12" t="n">
        <v>0.638731534426366</v>
      </c>
      <c r="K285" s="12" t="n">
        <v>0.906407354462523</v>
      </c>
      <c r="L285" s="13" t="s">
        <v>1094</v>
      </c>
      <c r="M285" s="14" t="s">
        <v>1095</v>
      </c>
      <c r="N285" s="13" t="n">
        <v>23440187</v>
      </c>
      <c r="O285" s="14" t="s">
        <v>20</v>
      </c>
      <c r="P285" s="9"/>
      <c r="Q285" s="9"/>
      <c r="R285" s="9"/>
      <c r="S285" s="9"/>
      <c r="T285" s="9"/>
      <c r="U285" s="9"/>
      <c r="V285" s="9"/>
      <c r="W285" s="9"/>
    </row>
    <row r="286" customFormat="false" ht="15.75" hidden="false" customHeight="false" outlineLevel="0" collapsed="false">
      <c r="A286" s="10" t="s">
        <v>1096</v>
      </c>
      <c r="B286" s="10" t="s">
        <v>1097</v>
      </c>
      <c r="C286" s="11" t="s">
        <v>1098</v>
      </c>
      <c r="D286" s="10" t="n">
        <v>1.31864134724728E-010</v>
      </c>
      <c r="E286" s="10" t="n">
        <v>0.000114062476536889</v>
      </c>
      <c r="F286" s="12" t="n">
        <v>69.42608</v>
      </c>
      <c r="G286" s="12" t="n">
        <v>78.07737</v>
      </c>
      <c r="H286" s="12" t="n">
        <f aca="false">F286-G286</f>
        <v>-8.65129</v>
      </c>
      <c r="I286" s="12" t="n">
        <v>0.772569444444444</v>
      </c>
      <c r="J286" s="12" t="n">
        <v>0.638731534426366</v>
      </c>
      <c r="K286" s="12" t="n">
        <v>0.906407354462523</v>
      </c>
      <c r="L286" s="13" t="s">
        <v>1097</v>
      </c>
      <c r="M286" s="14" t="s">
        <v>1099</v>
      </c>
      <c r="N286" s="13" t="n">
        <v>23440187</v>
      </c>
      <c r="O286" s="14" t="s">
        <v>20</v>
      </c>
      <c r="P286" s="9"/>
      <c r="Q286" s="9"/>
      <c r="R286" s="9"/>
      <c r="S286" s="9"/>
      <c r="T286" s="9"/>
      <c r="U286" s="9"/>
      <c r="V286" s="9"/>
      <c r="W286" s="9"/>
    </row>
    <row r="287" customFormat="false" ht="15.75" hidden="false" customHeight="false" outlineLevel="0" collapsed="false">
      <c r="A287" s="10" t="s">
        <v>1100</v>
      </c>
      <c r="B287" s="10" t="s">
        <v>1101</v>
      </c>
      <c r="C287" s="11" t="s">
        <v>89</v>
      </c>
      <c r="D287" s="10" t="n">
        <v>4.32836431461365E-008</v>
      </c>
      <c r="E287" s="10" t="n">
        <v>0.0374403513214081</v>
      </c>
      <c r="F287" s="12" t="n">
        <v>79.21916</v>
      </c>
      <c r="G287" s="12" t="n">
        <v>85.18245</v>
      </c>
      <c r="H287" s="12" t="n">
        <f aca="false">F287-G287</f>
        <v>-5.96329</v>
      </c>
      <c r="I287" s="12" t="n">
        <v>0.772569444444444</v>
      </c>
      <c r="J287" s="12" t="n">
        <v>0.638731534426366</v>
      </c>
      <c r="K287" s="12" t="n">
        <v>0.906407354462523</v>
      </c>
      <c r="L287" s="13" t="s">
        <v>1101</v>
      </c>
      <c r="M287" s="14" t="s">
        <v>1102</v>
      </c>
      <c r="N287" s="13" t="n">
        <v>23440187</v>
      </c>
      <c r="O287" s="14" t="s">
        <v>20</v>
      </c>
      <c r="P287" s="9"/>
      <c r="Q287" s="9"/>
      <c r="R287" s="9"/>
      <c r="S287" s="9"/>
      <c r="T287" s="9"/>
      <c r="U287" s="9"/>
      <c r="V287" s="9"/>
      <c r="W287" s="9"/>
    </row>
    <row r="288" customFormat="false" ht="15.75" hidden="false" customHeight="false" outlineLevel="0" collapsed="false">
      <c r="A288" s="10" t="s">
        <v>1103</v>
      </c>
      <c r="B288" s="10" t="s">
        <v>1104</v>
      </c>
      <c r="C288" s="11" t="s">
        <v>872</v>
      </c>
      <c r="D288" s="10" t="n">
        <v>2.23687456591605E-009</v>
      </c>
      <c r="E288" s="10" t="n">
        <v>0.00193489649951739</v>
      </c>
      <c r="F288" s="12" t="n">
        <v>68.87562</v>
      </c>
      <c r="G288" s="12" t="n">
        <v>77.05867</v>
      </c>
      <c r="H288" s="12" t="n">
        <f aca="false">F288-G288</f>
        <v>-8.18304999999999</v>
      </c>
      <c r="I288" s="12" t="n">
        <v>0.772569444444444</v>
      </c>
      <c r="J288" s="12" t="n">
        <v>0.638731534426366</v>
      </c>
      <c r="K288" s="12" t="n">
        <v>0.906407354462523</v>
      </c>
      <c r="L288" s="13" t="s">
        <v>1104</v>
      </c>
      <c r="M288" s="14" t="s">
        <v>1105</v>
      </c>
      <c r="N288" s="13" t="n">
        <v>23440187</v>
      </c>
      <c r="O288" s="14" t="s">
        <v>20</v>
      </c>
      <c r="P288" s="9"/>
      <c r="Q288" s="9"/>
      <c r="R288" s="9"/>
      <c r="S288" s="9"/>
      <c r="T288" s="9"/>
      <c r="U288" s="9"/>
      <c r="V288" s="9"/>
      <c r="W288" s="9"/>
    </row>
    <row r="289" customFormat="false" ht="15.75" hidden="false" customHeight="false" outlineLevel="0" collapsed="false">
      <c r="A289" s="10" t="s">
        <v>1106</v>
      </c>
      <c r="B289" s="10" t="s">
        <v>1107</v>
      </c>
      <c r="C289" s="11" t="s">
        <v>1108</v>
      </c>
      <c r="D289" s="10" t="n">
        <v>9.67960981819329E-010</v>
      </c>
      <c r="E289" s="10" t="n">
        <v>0.00083728624927372</v>
      </c>
      <c r="F289" s="12" t="n">
        <v>69.95062</v>
      </c>
      <c r="G289" s="12" t="n">
        <v>78.14232</v>
      </c>
      <c r="H289" s="12" t="n">
        <f aca="false">F289-G289</f>
        <v>-8.1917</v>
      </c>
      <c r="I289" s="12" t="n">
        <v>0.772569444444444</v>
      </c>
      <c r="J289" s="12" t="n">
        <v>0.638731534426366</v>
      </c>
      <c r="K289" s="12" t="n">
        <v>0.906407354462523</v>
      </c>
      <c r="L289" s="13" t="s">
        <v>1107</v>
      </c>
      <c r="M289" s="14" t="s">
        <v>1109</v>
      </c>
      <c r="N289" s="13" t="n">
        <v>23440187</v>
      </c>
      <c r="O289" s="14" t="s">
        <v>20</v>
      </c>
      <c r="P289" s="9"/>
      <c r="Q289" s="9"/>
      <c r="R289" s="9"/>
      <c r="S289" s="9"/>
      <c r="T289" s="9"/>
      <c r="U289" s="9"/>
      <c r="V289" s="9"/>
      <c r="W289" s="9"/>
    </row>
    <row r="290" customFormat="false" ht="15.75" hidden="false" customHeight="false" outlineLevel="0" collapsed="false">
      <c r="A290" s="10" t="s">
        <v>1110</v>
      </c>
      <c r="B290" s="10" t="s">
        <v>1111</v>
      </c>
      <c r="C290" s="11" t="s">
        <v>1112</v>
      </c>
      <c r="D290" s="10" t="n">
        <v>3.20345986588504E-008</v>
      </c>
      <c r="E290" s="10" t="n">
        <v>0.0277099278399056</v>
      </c>
      <c r="F290" s="12" t="n">
        <v>70.68884</v>
      </c>
      <c r="G290" s="12" t="n">
        <v>78.05299</v>
      </c>
      <c r="H290" s="12" t="n">
        <f aca="false">F290-G290</f>
        <v>-7.36415</v>
      </c>
      <c r="I290" s="12" t="n">
        <v>0.772569444444444</v>
      </c>
      <c r="J290" s="12" t="n">
        <v>0.638731534426366</v>
      </c>
      <c r="K290" s="12" t="n">
        <v>0.906407354462523</v>
      </c>
      <c r="L290" s="13" t="s">
        <v>1111</v>
      </c>
      <c r="M290" s="14" t="s">
        <v>1113</v>
      </c>
      <c r="N290" s="13" t="n">
        <v>23440187</v>
      </c>
      <c r="O290" s="14" t="s">
        <v>20</v>
      </c>
      <c r="P290" s="9"/>
      <c r="Q290" s="9"/>
      <c r="R290" s="9"/>
      <c r="S290" s="9"/>
      <c r="T290" s="9"/>
      <c r="U290" s="9"/>
      <c r="V290" s="9"/>
      <c r="W290" s="9"/>
    </row>
    <row r="291" customFormat="false" ht="15.75" hidden="false" customHeight="false" outlineLevel="0" collapsed="false">
      <c r="A291" s="10" t="s">
        <v>1114</v>
      </c>
      <c r="B291" s="10" t="s">
        <v>1115</v>
      </c>
      <c r="C291" s="11" t="s">
        <v>1116</v>
      </c>
      <c r="D291" s="10" t="n">
        <v>3.84548891828004E-013</v>
      </c>
      <c r="E291" s="10" t="n">
        <v>3.32634791431224E-007</v>
      </c>
      <c r="F291" s="12" t="n">
        <v>70.35944</v>
      </c>
      <c r="G291" s="12" t="n">
        <v>79.84109</v>
      </c>
      <c r="H291" s="12" t="n">
        <f aca="false">F291-G291</f>
        <v>-9.48165000000002</v>
      </c>
      <c r="I291" s="12" t="n">
        <v>0.772569444444444</v>
      </c>
      <c r="J291" s="12" t="n">
        <v>0.638731534426366</v>
      </c>
      <c r="K291" s="12" t="n">
        <v>0.906407354462523</v>
      </c>
      <c r="L291" s="13" t="s">
        <v>1115</v>
      </c>
      <c r="M291" s="14" t="s">
        <v>1117</v>
      </c>
      <c r="N291" s="13" t="n">
        <v>23440187</v>
      </c>
      <c r="O291" s="14" t="s">
        <v>20</v>
      </c>
      <c r="P291" s="9"/>
      <c r="Q291" s="9"/>
      <c r="R291" s="9"/>
      <c r="S291" s="9"/>
      <c r="T291" s="9"/>
      <c r="U291" s="9"/>
      <c r="V291" s="9"/>
      <c r="W291" s="9"/>
    </row>
    <row r="292" customFormat="false" ht="15.75" hidden="false" customHeight="false" outlineLevel="0" collapsed="false">
      <c r="A292" s="10" t="s">
        <v>1118</v>
      </c>
      <c r="B292" s="10" t="s">
        <v>1119</v>
      </c>
      <c r="C292" s="11" t="s">
        <v>1120</v>
      </c>
      <c r="D292" s="10" t="n">
        <v>7.45492785958086E-009</v>
      </c>
      <c r="E292" s="10" t="n">
        <v>0.00644851259853744</v>
      </c>
      <c r="F292" s="12" t="n">
        <v>72.76335</v>
      </c>
      <c r="G292" s="12" t="n">
        <v>80.12438</v>
      </c>
      <c r="H292" s="12" t="n">
        <f aca="false">F292-G292</f>
        <v>-7.36103</v>
      </c>
      <c r="I292" s="12" t="n">
        <v>0.772569444444444</v>
      </c>
      <c r="J292" s="12" t="n">
        <v>0.638731534426366</v>
      </c>
      <c r="K292" s="12" t="n">
        <v>0.906407354462523</v>
      </c>
      <c r="L292" s="13" t="s">
        <v>1119</v>
      </c>
      <c r="M292" s="14" t="s">
        <v>1121</v>
      </c>
      <c r="N292" s="13" t="n">
        <v>23440187</v>
      </c>
      <c r="O292" s="14" t="s">
        <v>20</v>
      </c>
      <c r="P292" s="9"/>
      <c r="Q292" s="9"/>
      <c r="R292" s="9"/>
      <c r="S292" s="9"/>
      <c r="T292" s="9"/>
      <c r="U292" s="9"/>
      <c r="V292" s="9"/>
      <c r="W292" s="9"/>
    </row>
    <row r="293" customFormat="false" ht="15.75" hidden="false" customHeight="false" outlineLevel="0" collapsed="false">
      <c r="A293" s="10" t="s">
        <v>1122</v>
      </c>
      <c r="B293" s="10" t="s">
        <v>1123</v>
      </c>
      <c r="C293" s="11" t="s">
        <v>394</v>
      </c>
      <c r="D293" s="10" t="n">
        <v>4.06962991868366E-010</v>
      </c>
      <c r="E293" s="10" t="n">
        <v>0.000352022987966137</v>
      </c>
      <c r="F293" s="12" t="n">
        <v>69.62195</v>
      </c>
      <c r="G293" s="12" t="n">
        <v>78.03044</v>
      </c>
      <c r="H293" s="12" t="n">
        <f aca="false">F293-G293</f>
        <v>-8.40849</v>
      </c>
      <c r="I293" s="12" t="n">
        <v>0.770833333333333</v>
      </c>
      <c r="J293" s="12" t="n">
        <v>0.636576278191395</v>
      </c>
      <c r="K293" s="12" t="n">
        <v>0.905090388475272</v>
      </c>
      <c r="L293" s="13" t="s">
        <v>1123</v>
      </c>
      <c r="M293" s="14" t="s">
        <v>1124</v>
      </c>
      <c r="N293" s="13" t="n">
        <v>23440187</v>
      </c>
      <c r="O293" s="14" t="s">
        <v>20</v>
      </c>
      <c r="P293" s="9"/>
      <c r="Q293" s="9"/>
      <c r="R293" s="9"/>
      <c r="S293" s="9"/>
      <c r="T293" s="9"/>
      <c r="U293" s="9"/>
      <c r="V293" s="9"/>
      <c r="W293" s="9"/>
    </row>
    <row r="294" customFormat="false" ht="15.75" hidden="false" customHeight="false" outlineLevel="0" collapsed="false">
      <c r="A294" s="10" t="s">
        <v>1125</v>
      </c>
      <c r="B294" s="10" t="s">
        <v>1126</v>
      </c>
      <c r="C294" s="15" t="s">
        <v>739</v>
      </c>
      <c r="D294" s="10" t="n">
        <v>2.48769404478956E-008</v>
      </c>
      <c r="E294" s="10" t="n">
        <v>0.0215185534874297</v>
      </c>
      <c r="F294" s="12" t="n">
        <v>10.79883</v>
      </c>
      <c r="G294" s="12" t="n">
        <v>6.02072</v>
      </c>
      <c r="H294" s="12" t="n">
        <f aca="false">F294-G294</f>
        <v>4.77811</v>
      </c>
      <c r="I294" s="12" t="n">
        <v>0.770833333333333</v>
      </c>
      <c r="J294" s="12" t="n">
        <v>0.636576278191395</v>
      </c>
      <c r="K294" s="12" t="n">
        <v>0.905090388475272</v>
      </c>
      <c r="L294" s="13" t="s">
        <v>1126</v>
      </c>
      <c r="M294" s="14" t="s">
        <v>1127</v>
      </c>
      <c r="N294" s="13" t="n">
        <v>23440187</v>
      </c>
      <c r="O294" s="14" t="s">
        <v>20</v>
      </c>
      <c r="P294" s="9"/>
      <c r="Q294" s="9"/>
      <c r="R294" s="9"/>
      <c r="S294" s="9"/>
      <c r="T294" s="9"/>
      <c r="U294" s="9"/>
      <c r="V294" s="9"/>
      <c r="W294" s="9"/>
    </row>
    <row r="295" customFormat="false" ht="15.75" hidden="false" customHeight="false" outlineLevel="0" collapsed="false">
      <c r="A295" s="10" t="s">
        <v>1128</v>
      </c>
      <c r="B295" s="10" t="s">
        <v>1129</v>
      </c>
      <c r="C295" s="11" t="s">
        <v>1130</v>
      </c>
      <c r="D295" s="10" t="n">
        <v>1.57747858753078E-015</v>
      </c>
      <c r="E295" s="10" t="n">
        <v>1.36451897821412E-009</v>
      </c>
      <c r="F295" s="12" t="n">
        <v>74.18981</v>
      </c>
      <c r="G295" s="12" t="n">
        <v>83.65617</v>
      </c>
      <c r="H295" s="12" t="n">
        <f aca="false">F295-G295</f>
        <v>-9.46636000000001</v>
      </c>
      <c r="I295" s="12" t="n">
        <v>0.770833333333333</v>
      </c>
      <c r="J295" s="12" t="n">
        <v>0.636576278191395</v>
      </c>
      <c r="K295" s="12" t="n">
        <v>0.905090388475272</v>
      </c>
      <c r="L295" s="13" t="s">
        <v>1129</v>
      </c>
      <c r="M295" s="14" t="s">
        <v>1131</v>
      </c>
      <c r="N295" s="13" t="n">
        <v>23440187</v>
      </c>
      <c r="O295" s="14" t="s">
        <v>20</v>
      </c>
      <c r="P295" s="9"/>
      <c r="Q295" s="9"/>
      <c r="R295" s="9"/>
      <c r="S295" s="9"/>
      <c r="T295" s="9"/>
      <c r="U295" s="9"/>
      <c r="V295" s="9"/>
      <c r="W295" s="9"/>
    </row>
    <row r="296" customFormat="false" ht="15.75" hidden="false" customHeight="false" outlineLevel="0" collapsed="false">
      <c r="A296" s="10" t="s">
        <v>1132</v>
      </c>
      <c r="B296" s="10" t="s">
        <v>1133</v>
      </c>
      <c r="C296" s="15" t="s">
        <v>934</v>
      </c>
      <c r="D296" s="10" t="n">
        <v>1.37283039263079E-009</v>
      </c>
      <c r="E296" s="10" t="n">
        <v>0.00118749828962563</v>
      </c>
      <c r="F296" s="12" t="n">
        <v>66.40646</v>
      </c>
      <c r="G296" s="12" t="n">
        <v>75.03068</v>
      </c>
      <c r="H296" s="12" t="n">
        <f aca="false">F296-G296</f>
        <v>-8.62422000000001</v>
      </c>
      <c r="I296" s="12" t="n">
        <v>0.769097222222222</v>
      </c>
      <c r="J296" s="12" t="n">
        <v>0.634424408073272</v>
      </c>
      <c r="K296" s="12" t="n">
        <v>0.903770036371172</v>
      </c>
      <c r="L296" s="10" t="s">
        <v>1133</v>
      </c>
      <c r="M296" s="14" t="s">
        <v>1134</v>
      </c>
      <c r="N296" s="13" t="n">
        <v>23440187</v>
      </c>
      <c r="O296" s="14" t="s">
        <v>20</v>
      </c>
      <c r="P296" s="9"/>
      <c r="Q296" s="9"/>
      <c r="R296" s="9"/>
      <c r="S296" s="9"/>
      <c r="T296" s="9"/>
      <c r="U296" s="9"/>
      <c r="V296" s="9"/>
      <c r="W296" s="9"/>
    </row>
    <row r="297" customFormat="false" ht="15.75" hidden="false" customHeight="false" outlineLevel="0" collapsed="false">
      <c r="A297" s="10" t="s">
        <v>1135</v>
      </c>
      <c r="B297" s="10" t="s">
        <v>1136</v>
      </c>
      <c r="C297" s="11" t="s">
        <v>934</v>
      </c>
      <c r="D297" s="10" t="n">
        <v>5.15950928979592E-008</v>
      </c>
      <c r="E297" s="10" t="n">
        <v>0.0446297553567347</v>
      </c>
      <c r="F297" s="12" t="n">
        <v>81.39689</v>
      </c>
      <c r="G297" s="12" t="n">
        <v>86.94181</v>
      </c>
      <c r="H297" s="12" t="n">
        <f aca="false">F297-G297</f>
        <v>-5.54492000000001</v>
      </c>
      <c r="I297" s="12" t="n">
        <v>0.769097222222222</v>
      </c>
      <c r="J297" s="12" t="n">
        <v>0.634424408073272</v>
      </c>
      <c r="K297" s="12" t="n">
        <v>0.903770036371172</v>
      </c>
      <c r="L297" s="13" t="s">
        <v>1136</v>
      </c>
      <c r="M297" s="14" t="s">
        <v>1137</v>
      </c>
      <c r="N297" s="13" t="n">
        <v>23440187</v>
      </c>
      <c r="O297" s="14" t="s">
        <v>20</v>
      </c>
      <c r="P297" s="9"/>
      <c r="Q297" s="9"/>
      <c r="R297" s="9"/>
      <c r="S297" s="9"/>
      <c r="T297" s="9"/>
      <c r="U297" s="9"/>
      <c r="V297" s="9"/>
      <c r="W297" s="9"/>
    </row>
    <row r="298" customFormat="false" ht="15.75" hidden="false" customHeight="false" outlineLevel="0" collapsed="false">
      <c r="A298" s="10" t="s">
        <v>1138</v>
      </c>
      <c r="B298" s="10" t="s">
        <v>471</v>
      </c>
      <c r="C298" s="11" t="s">
        <v>1139</v>
      </c>
      <c r="D298" s="10" t="n">
        <v>5.96634364452377E-011</v>
      </c>
      <c r="E298" s="10" t="n">
        <v>5.16088725251307E-005</v>
      </c>
      <c r="F298" s="12" t="n">
        <v>92.01539</v>
      </c>
      <c r="G298" s="12" t="n">
        <v>96.00459</v>
      </c>
      <c r="H298" s="12" t="n">
        <f aca="false">F298-G298</f>
        <v>-3.98920000000001</v>
      </c>
      <c r="I298" s="12" t="n">
        <v>0.769097222222222</v>
      </c>
      <c r="J298" s="12" t="n">
        <v>0.634424408073272</v>
      </c>
      <c r="K298" s="12" t="n">
        <v>0.903770036371172</v>
      </c>
      <c r="L298" s="13" t="s">
        <v>307</v>
      </c>
      <c r="M298" s="14" t="s">
        <v>1140</v>
      </c>
      <c r="N298" s="13" t="n">
        <v>23440187</v>
      </c>
      <c r="O298" s="14" t="s">
        <v>20</v>
      </c>
      <c r="P298" s="9"/>
      <c r="Q298" s="9"/>
      <c r="R298" s="9"/>
      <c r="S298" s="9"/>
      <c r="T298" s="9"/>
      <c r="U298" s="9"/>
      <c r="V298" s="9"/>
      <c r="W298" s="9"/>
    </row>
    <row r="299" customFormat="false" ht="15.75" hidden="false" customHeight="false" outlineLevel="0" collapsed="false">
      <c r="A299" s="10" t="s">
        <v>1141</v>
      </c>
      <c r="B299" s="10" t="s">
        <v>1142</v>
      </c>
      <c r="C299" s="11" t="s">
        <v>278</v>
      </c>
      <c r="D299" s="10" t="n">
        <v>2.30748357063388E-009</v>
      </c>
      <c r="E299" s="10" t="n">
        <v>0.00199597328859831</v>
      </c>
      <c r="F299" s="12" t="n">
        <v>60.48611</v>
      </c>
      <c r="G299" s="12" t="n">
        <v>69.68563</v>
      </c>
      <c r="H299" s="12" t="n">
        <f aca="false">F299-G299</f>
        <v>-9.19952</v>
      </c>
      <c r="I299" s="12" t="n">
        <v>0.769097222222222</v>
      </c>
      <c r="J299" s="12" t="n">
        <v>0.634424408073272</v>
      </c>
      <c r="K299" s="12" t="n">
        <v>0.903770036371172</v>
      </c>
      <c r="L299" s="13" t="s">
        <v>42</v>
      </c>
      <c r="M299" s="14" t="s">
        <v>1143</v>
      </c>
      <c r="N299" s="13" t="n">
        <v>23440187</v>
      </c>
      <c r="O299" s="14" t="s">
        <v>20</v>
      </c>
      <c r="P299" s="9"/>
      <c r="Q299" s="9"/>
      <c r="R299" s="9"/>
      <c r="S299" s="9"/>
      <c r="T299" s="9"/>
      <c r="U299" s="9"/>
      <c r="V299" s="9"/>
      <c r="W299" s="9"/>
    </row>
    <row r="300" customFormat="false" ht="15.75" hidden="false" customHeight="false" outlineLevel="0" collapsed="false">
      <c r="A300" s="10" t="s">
        <v>1144</v>
      </c>
      <c r="B300" s="10" t="s">
        <v>1145</v>
      </c>
      <c r="C300" s="11" t="s">
        <v>1146</v>
      </c>
      <c r="D300" s="10" t="n">
        <v>3.07853240601711E-009</v>
      </c>
      <c r="E300" s="10" t="n">
        <v>0.0026629305312048</v>
      </c>
      <c r="F300" s="12" t="n">
        <v>68.44876</v>
      </c>
      <c r="G300" s="12" t="n">
        <v>76.62581</v>
      </c>
      <c r="H300" s="12" t="n">
        <f aca="false">F300-G300</f>
        <v>-8.17705000000001</v>
      </c>
      <c r="I300" s="12" t="n">
        <v>0.769097222222222</v>
      </c>
      <c r="J300" s="12" t="n">
        <v>0.634424408073272</v>
      </c>
      <c r="K300" s="12" t="n">
        <v>0.903770036371172</v>
      </c>
      <c r="L300" s="13" t="s">
        <v>1145</v>
      </c>
      <c r="M300" s="14" t="s">
        <v>1147</v>
      </c>
      <c r="N300" s="13" t="n">
        <v>23440187</v>
      </c>
      <c r="O300" s="14" t="s">
        <v>20</v>
      </c>
      <c r="P300" s="9"/>
      <c r="Q300" s="9"/>
      <c r="R300" s="9"/>
      <c r="S300" s="9"/>
      <c r="T300" s="9"/>
      <c r="U300" s="9"/>
      <c r="V300" s="9"/>
      <c r="W300" s="9"/>
    </row>
    <row r="301" customFormat="false" ht="15.75" hidden="false" customHeight="false" outlineLevel="0" collapsed="false">
      <c r="A301" s="10" t="s">
        <v>1148</v>
      </c>
      <c r="B301" s="10" t="s">
        <v>1149</v>
      </c>
      <c r="C301" s="11" t="s">
        <v>1150</v>
      </c>
      <c r="D301" s="10" t="n">
        <v>9.58662359485234E-009</v>
      </c>
      <c r="E301" s="10" t="n">
        <v>0.00829242940954728</v>
      </c>
      <c r="F301" s="12" t="n">
        <v>22.57697</v>
      </c>
      <c r="G301" s="12" t="n">
        <v>30.99853</v>
      </c>
      <c r="H301" s="12" t="n">
        <f aca="false">F301-G301</f>
        <v>-8.42156</v>
      </c>
      <c r="I301" s="12" t="n">
        <v>0.769097222222222</v>
      </c>
      <c r="J301" s="12" t="n">
        <v>0.634424408073272</v>
      </c>
      <c r="K301" s="12" t="n">
        <v>0.903770036371172</v>
      </c>
      <c r="L301" s="13" t="s">
        <v>1149</v>
      </c>
      <c r="M301" s="14" t="s">
        <v>1151</v>
      </c>
      <c r="N301" s="13" t="n">
        <v>23440187</v>
      </c>
      <c r="O301" s="14" t="s">
        <v>20</v>
      </c>
      <c r="P301" s="9"/>
      <c r="Q301" s="9"/>
      <c r="R301" s="9"/>
      <c r="S301" s="9"/>
      <c r="T301" s="9"/>
      <c r="U301" s="9"/>
      <c r="V301" s="9"/>
      <c r="W301" s="9"/>
    </row>
    <row r="302" customFormat="false" ht="15.75" hidden="false" customHeight="false" outlineLevel="0" collapsed="false">
      <c r="A302" s="10" t="s">
        <v>1152</v>
      </c>
      <c r="B302" s="10" t="s">
        <v>1153</v>
      </c>
      <c r="C302" s="15" t="s">
        <v>379</v>
      </c>
      <c r="D302" s="10" t="n">
        <v>5.52950828101229E-008</v>
      </c>
      <c r="E302" s="10" t="n">
        <v>0.0478302466307563</v>
      </c>
      <c r="F302" s="12" t="n">
        <v>75.02749</v>
      </c>
      <c r="G302" s="12" t="n">
        <v>81.63607</v>
      </c>
      <c r="H302" s="12" t="n">
        <f aca="false">F302-G302</f>
        <v>-6.60858</v>
      </c>
      <c r="I302" s="12" t="n">
        <v>0.767361111111111</v>
      </c>
      <c r="J302" s="12" t="n">
        <v>0.632275904748838</v>
      </c>
      <c r="K302" s="12" t="n">
        <v>0.902446317473384</v>
      </c>
      <c r="L302" s="13" t="s">
        <v>1153</v>
      </c>
      <c r="M302" s="14" t="s">
        <v>1154</v>
      </c>
      <c r="N302" s="13" t="n">
        <v>23440187</v>
      </c>
      <c r="O302" s="14" t="s">
        <v>20</v>
      </c>
      <c r="P302" s="9"/>
      <c r="Q302" s="9"/>
      <c r="R302" s="9"/>
      <c r="S302" s="9"/>
      <c r="T302" s="9"/>
      <c r="U302" s="9"/>
      <c r="V302" s="9"/>
      <c r="W302" s="9"/>
    </row>
    <row r="303" customFormat="false" ht="15.75" hidden="false" customHeight="false" outlineLevel="0" collapsed="false">
      <c r="A303" s="10" t="s">
        <v>1155</v>
      </c>
      <c r="B303" s="10" t="s">
        <v>1156</v>
      </c>
      <c r="C303" s="11" t="s">
        <v>399</v>
      </c>
      <c r="D303" s="10" t="n">
        <v>8.12814034702173E-009</v>
      </c>
      <c r="E303" s="10" t="n">
        <v>0.0070308414001738</v>
      </c>
      <c r="F303" s="12" t="n">
        <v>47.64874</v>
      </c>
      <c r="G303" s="12" t="n">
        <v>57.3509</v>
      </c>
      <c r="H303" s="12" t="n">
        <f aca="false">F303-G303</f>
        <v>-9.70216</v>
      </c>
      <c r="I303" s="12" t="n">
        <v>0.767361111111111</v>
      </c>
      <c r="J303" s="12" t="n">
        <v>0.632275904748838</v>
      </c>
      <c r="K303" s="12" t="n">
        <v>0.902446317473384</v>
      </c>
      <c r="L303" s="13" t="s">
        <v>1156</v>
      </c>
      <c r="M303" s="14" t="s">
        <v>1157</v>
      </c>
      <c r="N303" s="13" t="n">
        <v>23440187</v>
      </c>
      <c r="O303" s="14" t="s">
        <v>20</v>
      </c>
      <c r="P303" s="9"/>
      <c r="Q303" s="9"/>
      <c r="R303" s="9"/>
      <c r="S303" s="9"/>
      <c r="T303" s="9"/>
      <c r="U303" s="9"/>
      <c r="V303" s="9"/>
      <c r="W303" s="9"/>
    </row>
    <row r="304" customFormat="false" ht="15.75" hidden="false" customHeight="false" outlineLevel="0" collapsed="false">
      <c r="A304" s="10" t="s">
        <v>1158</v>
      </c>
      <c r="B304" s="10" t="s">
        <v>1159</v>
      </c>
      <c r="C304" s="11" t="s">
        <v>889</v>
      </c>
      <c r="D304" s="10" t="n">
        <v>5.24852031058249E-008</v>
      </c>
      <c r="E304" s="10" t="n">
        <v>0.0453997006865386</v>
      </c>
      <c r="F304" s="12" t="n">
        <v>69.90197</v>
      </c>
      <c r="G304" s="12" t="n">
        <v>77.26443</v>
      </c>
      <c r="H304" s="12" t="n">
        <f aca="false">F304-G304</f>
        <v>-7.36245999999998</v>
      </c>
      <c r="I304" s="12" t="n">
        <v>0.767361111111111</v>
      </c>
      <c r="J304" s="12" t="n">
        <v>0.632275904748838</v>
      </c>
      <c r="K304" s="12" t="n">
        <v>0.902446317473384</v>
      </c>
      <c r="L304" s="13" t="s">
        <v>1159</v>
      </c>
      <c r="M304" s="14" t="s">
        <v>1160</v>
      </c>
      <c r="N304" s="13" t="n">
        <v>23440187</v>
      </c>
      <c r="O304" s="14" t="s">
        <v>20</v>
      </c>
      <c r="P304" s="9"/>
      <c r="Q304" s="9"/>
      <c r="R304" s="9"/>
      <c r="S304" s="9"/>
      <c r="T304" s="9"/>
      <c r="U304" s="9"/>
      <c r="V304" s="9"/>
      <c r="W304" s="9"/>
    </row>
    <row r="305" customFormat="false" ht="15.75" hidden="false" customHeight="false" outlineLevel="0" collapsed="false">
      <c r="A305" s="10" t="s">
        <v>1161</v>
      </c>
      <c r="B305" s="10" t="s">
        <v>1044</v>
      </c>
      <c r="C305" s="11" t="s">
        <v>1162</v>
      </c>
      <c r="D305" s="10" t="n">
        <v>8.81967026945295E-011</v>
      </c>
      <c r="E305" s="10" t="n">
        <v>7.6290147830768E-005</v>
      </c>
      <c r="F305" s="12" t="n">
        <v>70.49006</v>
      </c>
      <c r="G305" s="12" t="n">
        <v>79.04432</v>
      </c>
      <c r="H305" s="12" t="n">
        <f aca="false">F305-G305</f>
        <v>-8.55426</v>
      </c>
      <c r="I305" s="12" t="n">
        <v>0.765625</v>
      </c>
      <c r="J305" s="12" t="n">
        <v>0.630130749280522</v>
      </c>
      <c r="K305" s="12" t="n">
        <v>0.901119250719478</v>
      </c>
      <c r="L305" s="13" t="s">
        <v>952</v>
      </c>
      <c r="M305" s="14" t="s">
        <v>1163</v>
      </c>
      <c r="N305" s="13" t="n">
        <v>20798039</v>
      </c>
      <c r="O305" s="14" t="s">
        <v>1164</v>
      </c>
      <c r="P305" s="9"/>
      <c r="Q305" s="9"/>
      <c r="R305" s="9"/>
      <c r="S305" s="9"/>
      <c r="T305" s="9"/>
      <c r="U305" s="9"/>
      <c r="V305" s="9"/>
      <c r="W305" s="9"/>
    </row>
    <row r="306" customFormat="false" ht="15.75" hidden="false" customHeight="false" outlineLevel="0" collapsed="false">
      <c r="A306" s="10" t="s">
        <v>1165</v>
      </c>
      <c r="B306" s="10" t="s">
        <v>1166</v>
      </c>
      <c r="C306" s="11" t="s">
        <v>1167</v>
      </c>
      <c r="D306" s="10" t="n">
        <v>2.49771360154182E-011</v>
      </c>
      <c r="E306" s="10" t="n">
        <v>2.16052226533368E-005</v>
      </c>
      <c r="F306" s="12" t="n">
        <v>84.05952</v>
      </c>
      <c r="G306" s="12" t="n">
        <v>90.10409</v>
      </c>
      <c r="H306" s="12" t="n">
        <f aca="false">F306-G306</f>
        <v>-6.04457000000001</v>
      </c>
      <c r="I306" s="12" t="n">
        <v>0.765625</v>
      </c>
      <c r="J306" s="12" t="n">
        <v>0.630130749280522</v>
      </c>
      <c r="K306" s="12" t="n">
        <v>0.901119250719478</v>
      </c>
      <c r="L306" s="13" t="s">
        <v>1166</v>
      </c>
      <c r="M306" s="14" t="s">
        <v>1168</v>
      </c>
      <c r="N306" s="13" t="n">
        <v>23440187</v>
      </c>
      <c r="O306" s="14" t="s">
        <v>20</v>
      </c>
      <c r="P306" s="9"/>
      <c r="Q306" s="9"/>
      <c r="R306" s="9"/>
      <c r="S306" s="9"/>
      <c r="T306" s="9"/>
      <c r="U306" s="9"/>
      <c r="V306" s="9"/>
      <c r="W306" s="9"/>
    </row>
    <row r="307" customFormat="false" ht="15.75" hidden="false" customHeight="false" outlineLevel="0" collapsed="false">
      <c r="A307" s="10" t="s">
        <v>1169</v>
      </c>
      <c r="B307" s="10" t="s">
        <v>890</v>
      </c>
      <c r="C307" s="15" t="s">
        <v>64</v>
      </c>
      <c r="D307" s="10" t="n">
        <v>9.55731822156518E-009</v>
      </c>
      <c r="E307" s="10" t="n">
        <v>0.00826708026165388</v>
      </c>
      <c r="F307" s="12" t="n">
        <v>68.81237</v>
      </c>
      <c r="G307" s="12" t="n">
        <v>76.69932</v>
      </c>
      <c r="H307" s="12" t="n">
        <f aca="false">F307-G307</f>
        <v>-7.88695</v>
      </c>
      <c r="I307" s="12" t="n">
        <v>0.765625</v>
      </c>
      <c r="J307" s="12" t="n">
        <v>0.630130749280522</v>
      </c>
      <c r="K307" s="12" t="n">
        <v>0.901119250719478</v>
      </c>
      <c r="L307" s="13" t="s">
        <v>1047</v>
      </c>
      <c r="M307" s="14" t="s">
        <v>1170</v>
      </c>
      <c r="N307" s="13" t="n">
        <v>23440187</v>
      </c>
      <c r="O307" s="14" t="s">
        <v>20</v>
      </c>
      <c r="P307" s="9"/>
      <c r="Q307" s="9"/>
      <c r="R307" s="9"/>
      <c r="S307" s="9"/>
      <c r="T307" s="9"/>
      <c r="U307" s="9"/>
      <c r="V307" s="9"/>
      <c r="W307" s="9"/>
    </row>
    <row r="308" customFormat="false" ht="15.75" hidden="false" customHeight="false" outlineLevel="0" collapsed="false">
      <c r="A308" s="10" t="s">
        <v>1171</v>
      </c>
      <c r="B308" s="10" t="s">
        <v>1172</v>
      </c>
      <c r="C308" s="11" t="s">
        <v>1173</v>
      </c>
      <c r="D308" s="10" t="n">
        <v>2.09622246635628E-008</v>
      </c>
      <c r="E308" s="10" t="n">
        <v>0.0181323243339819</v>
      </c>
      <c r="F308" s="12" t="n">
        <v>10.39139</v>
      </c>
      <c r="G308" s="12" t="n">
        <v>5.665316</v>
      </c>
      <c r="H308" s="12" t="n">
        <f aca="false">F308-G308</f>
        <v>4.726074</v>
      </c>
      <c r="I308" s="12" t="n">
        <v>0.765625</v>
      </c>
      <c r="J308" s="12" t="n">
        <v>0.630130749280521</v>
      </c>
      <c r="K308" s="12" t="n">
        <v>0.901119250719478</v>
      </c>
      <c r="L308" s="13" t="s">
        <v>1172</v>
      </c>
      <c r="M308" s="14" t="s">
        <v>1174</v>
      </c>
      <c r="N308" s="13" t="n">
        <v>23440187</v>
      </c>
      <c r="O308" s="14" t="s">
        <v>20</v>
      </c>
      <c r="P308" s="9"/>
      <c r="Q308" s="9"/>
      <c r="R308" s="9"/>
      <c r="S308" s="9"/>
      <c r="T308" s="9"/>
      <c r="U308" s="9"/>
      <c r="V308" s="9"/>
      <c r="W308" s="9"/>
    </row>
    <row r="309" customFormat="false" ht="15.75" hidden="false" customHeight="false" outlineLevel="0" collapsed="false">
      <c r="A309" s="10" t="s">
        <v>1175</v>
      </c>
      <c r="B309" s="10" t="s">
        <v>1176</v>
      </c>
      <c r="C309" s="11" t="s">
        <v>460</v>
      </c>
      <c r="D309" s="10" t="n">
        <v>1.53116146098187E-008</v>
      </c>
      <c r="E309" s="10" t="n">
        <v>0.0132445466374931</v>
      </c>
      <c r="F309" s="12" t="n">
        <v>9.374238</v>
      </c>
      <c r="G309" s="12" t="n">
        <v>4.798524</v>
      </c>
      <c r="H309" s="12" t="n">
        <f aca="false">F309-G309</f>
        <v>4.575714</v>
      </c>
      <c r="I309" s="12" t="n">
        <v>0.765625</v>
      </c>
      <c r="J309" s="12" t="n">
        <v>0.630130749280522</v>
      </c>
      <c r="K309" s="12" t="n">
        <v>0.901119250719478</v>
      </c>
      <c r="L309" s="13" t="s">
        <v>1176</v>
      </c>
      <c r="M309" s="14" t="s">
        <v>1177</v>
      </c>
      <c r="N309" s="13" t="n">
        <v>23440187</v>
      </c>
      <c r="O309" s="14" t="s">
        <v>20</v>
      </c>
      <c r="P309" s="9"/>
      <c r="Q309" s="9"/>
      <c r="R309" s="9"/>
      <c r="S309" s="9"/>
      <c r="T309" s="9"/>
      <c r="U309" s="9"/>
      <c r="V309" s="9"/>
      <c r="W309" s="9"/>
    </row>
    <row r="310" customFormat="false" ht="15.75" hidden="false" customHeight="false" outlineLevel="0" collapsed="false">
      <c r="A310" s="10" t="s">
        <v>1178</v>
      </c>
      <c r="B310" s="10" t="s">
        <v>1179</v>
      </c>
      <c r="C310" s="11" t="s">
        <v>93</v>
      </c>
      <c r="D310" s="10" t="n">
        <v>2.14473149344316E-012</v>
      </c>
      <c r="E310" s="10" t="n">
        <v>1.85519274182833E-006</v>
      </c>
      <c r="F310" s="12" t="n">
        <v>12.16625</v>
      </c>
      <c r="G310" s="12" t="n">
        <v>6.048248</v>
      </c>
      <c r="H310" s="12" t="n">
        <f aca="false">F310-G310</f>
        <v>6.118002</v>
      </c>
      <c r="I310" s="12" t="n">
        <v>0.763888888888889</v>
      </c>
      <c r="J310" s="12" t="n">
        <v>0.627988923106355</v>
      </c>
      <c r="K310" s="12" t="n">
        <v>0.899788854671423</v>
      </c>
      <c r="L310" s="13" t="s">
        <v>1179</v>
      </c>
      <c r="M310" s="14" t="s">
        <v>1180</v>
      </c>
      <c r="N310" s="13" t="n">
        <v>23440187</v>
      </c>
      <c r="O310" s="14" t="s">
        <v>20</v>
      </c>
      <c r="P310" s="9"/>
      <c r="Q310" s="9"/>
      <c r="R310" s="9"/>
      <c r="S310" s="9"/>
      <c r="T310" s="9"/>
      <c r="U310" s="9"/>
      <c r="V310" s="9"/>
      <c r="W310" s="9"/>
    </row>
    <row r="311" customFormat="false" ht="15.75" hidden="false" customHeight="false" outlineLevel="0" collapsed="false">
      <c r="A311" s="10" t="s">
        <v>1181</v>
      </c>
      <c r="B311" s="10" t="s">
        <v>1182</v>
      </c>
      <c r="C311" s="11" t="s">
        <v>496</v>
      </c>
      <c r="D311" s="10" t="n">
        <v>8.20760589686561E-014</v>
      </c>
      <c r="E311" s="10" t="n">
        <v>7.09957910078876E-008</v>
      </c>
      <c r="F311" s="12" t="n">
        <v>13.44591</v>
      </c>
      <c r="G311" s="12" t="n">
        <v>6.728514</v>
      </c>
      <c r="H311" s="12" t="n">
        <f aca="false">F311-G311</f>
        <v>6.717396</v>
      </c>
      <c r="I311" s="12" t="n">
        <v>0.763888888888889</v>
      </c>
      <c r="J311" s="12" t="n">
        <v>0.627988923106355</v>
      </c>
      <c r="K311" s="12" t="n">
        <v>0.899788854671423</v>
      </c>
      <c r="L311" s="10" t="s">
        <v>1182</v>
      </c>
      <c r="M311" s="14" t="s">
        <v>1183</v>
      </c>
      <c r="N311" s="13" t="n">
        <v>23440187</v>
      </c>
      <c r="O311" s="14" t="s">
        <v>20</v>
      </c>
      <c r="P311" s="9"/>
      <c r="Q311" s="9"/>
      <c r="R311" s="9"/>
      <c r="S311" s="9"/>
      <c r="T311" s="9"/>
      <c r="U311" s="9"/>
      <c r="V311" s="9"/>
      <c r="W311" s="9"/>
    </row>
    <row r="312" customFormat="false" ht="15.75" hidden="false" customHeight="false" outlineLevel="0" collapsed="false">
      <c r="A312" s="10" t="s">
        <v>1184</v>
      </c>
      <c r="B312" s="10" t="s">
        <v>1185</v>
      </c>
      <c r="C312" s="11" t="s">
        <v>1027</v>
      </c>
      <c r="D312" s="10" t="n">
        <v>7.92211464569618E-009</v>
      </c>
      <c r="E312" s="10" t="n">
        <v>0.0068526291685272</v>
      </c>
      <c r="F312" s="12" t="n">
        <v>67.60068</v>
      </c>
      <c r="G312" s="12" t="n">
        <v>75.69041</v>
      </c>
      <c r="H312" s="12" t="n">
        <f aca="false">F312-G312</f>
        <v>-8.08973</v>
      </c>
      <c r="I312" s="12" t="n">
        <v>0.763888888888889</v>
      </c>
      <c r="J312" s="12" t="n">
        <v>0.627988923106355</v>
      </c>
      <c r="K312" s="12" t="n">
        <v>0.899788854671423</v>
      </c>
      <c r="L312" s="10" t="s">
        <v>1185</v>
      </c>
      <c r="M312" s="14" t="s">
        <v>1186</v>
      </c>
      <c r="N312" s="13" t="n">
        <v>23440187</v>
      </c>
      <c r="O312" s="14" t="s">
        <v>20</v>
      </c>
      <c r="P312" s="9"/>
      <c r="Q312" s="9"/>
      <c r="R312" s="9"/>
      <c r="S312" s="9"/>
      <c r="T312" s="9"/>
      <c r="U312" s="9"/>
      <c r="V312" s="9"/>
      <c r="W312" s="9"/>
    </row>
    <row r="313" customFormat="false" ht="15.75" hidden="false" customHeight="false" outlineLevel="0" collapsed="false">
      <c r="A313" s="10" t="s">
        <v>1187</v>
      </c>
      <c r="B313" s="10" t="s">
        <v>1188</v>
      </c>
      <c r="C313" s="11" t="s">
        <v>1189</v>
      </c>
      <c r="D313" s="10" t="n">
        <v>2.34198508850422E-008</v>
      </c>
      <c r="E313" s="10" t="n">
        <v>0.0202581710155615</v>
      </c>
      <c r="F313" s="12" t="n">
        <v>63.10467</v>
      </c>
      <c r="G313" s="12" t="n">
        <v>71.47502</v>
      </c>
      <c r="H313" s="12" t="n">
        <f aca="false">F313-G313</f>
        <v>-8.37035</v>
      </c>
      <c r="I313" s="12" t="n">
        <v>0.762152777777778</v>
      </c>
      <c r="J313" s="12" t="n">
        <v>0.625850408030322</v>
      </c>
      <c r="K313" s="12" t="n">
        <v>0.898455147525233</v>
      </c>
      <c r="L313" s="13" t="s">
        <v>1188</v>
      </c>
      <c r="M313" s="14" t="s">
        <v>1190</v>
      </c>
      <c r="N313" s="13" t="n">
        <v>23440187</v>
      </c>
      <c r="O313" s="14" t="s">
        <v>20</v>
      </c>
      <c r="P313" s="9"/>
      <c r="Q313" s="9"/>
      <c r="R313" s="9"/>
      <c r="S313" s="9"/>
      <c r="T313" s="9"/>
      <c r="U313" s="9"/>
      <c r="V313" s="9"/>
      <c r="W313" s="9"/>
    </row>
    <row r="314" customFormat="false" ht="15.75" hidden="false" customHeight="false" outlineLevel="0" collapsed="false">
      <c r="A314" s="10" t="s">
        <v>1191</v>
      </c>
      <c r="B314" s="10" t="s">
        <v>1192</v>
      </c>
      <c r="C314" s="11" t="s">
        <v>1193</v>
      </c>
      <c r="D314" s="10" t="n">
        <v>9.69555723803975E-010</v>
      </c>
      <c r="E314" s="10" t="n">
        <v>0.000838665701090438</v>
      </c>
      <c r="F314" s="12" t="n">
        <v>71.88604</v>
      </c>
      <c r="G314" s="12" t="n">
        <v>79.77557</v>
      </c>
      <c r="H314" s="12" t="n">
        <f aca="false">F314-G314</f>
        <v>-7.88953000000001</v>
      </c>
      <c r="I314" s="12" t="n">
        <v>0.762152777777778</v>
      </c>
      <c r="J314" s="12" t="n">
        <v>0.625850408030322</v>
      </c>
      <c r="K314" s="12" t="n">
        <v>0.898455147525233</v>
      </c>
      <c r="L314" s="13" t="s">
        <v>1192</v>
      </c>
      <c r="M314" s="14" t="s">
        <v>1194</v>
      </c>
      <c r="N314" s="13" t="n">
        <v>23440187</v>
      </c>
      <c r="O314" s="14" t="s">
        <v>20</v>
      </c>
      <c r="P314" s="9"/>
      <c r="Q314" s="9"/>
      <c r="R314" s="9"/>
      <c r="S314" s="9"/>
      <c r="T314" s="9"/>
      <c r="U314" s="9"/>
      <c r="V314" s="9"/>
      <c r="W314" s="9"/>
    </row>
    <row r="315" customFormat="false" ht="15.75" hidden="false" customHeight="false" outlineLevel="0" collapsed="false">
      <c r="A315" s="10" t="s">
        <v>1195</v>
      </c>
      <c r="B315" s="10" t="s">
        <v>1196</v>
      </c>
      <c r="C315" s="11" t="s">
        <v>984</v>
      </c>
      <c r="D315" s="10" t="n">
        <v>1.10365860322656E-008</v>
      </c>
      <c r="E315" s="10" t="n">
        <v>0.00954664691790973</v>
      </c>
      <c r="F315" s="12" t="n">
        <v>69.02764</v>
      </c>
      <c r="G315" s="12" t="n">
        <v>76.85411</v>
      </c>
      <c r="H315" s="12" t="n">
        <f aca="false">F315-G315</f>
        <v>-7.82646999999999</v>
      </c>
      <c r="I315" s="12" t="n">
        <v>0.758680555555556</v>
      </c>
      <c r="J315" s="12" t="n">
        <v>0.621583240162748</v>
      </c>
      <c r="K315" s="12" t="n">
        <v>0.895777870948363</v>
      </c>
      <c r="L315" s="13" t="s">
        <v>1196</v>
      </c>
      <c r="M315" s="14" t="s">
        <v>1197</v>
      </c>
      <c r="N315" s="13" t="n">
        <v>23440187</v>
      </c>
      <c r="O315" s="14" t="s">
        <v>20</v>
      </c>
      <c r="P315" s="9"/>
      <c r="Q315" s="9"/>
      <c r="R315" s="9"/>
      <c r="S315" s="9"/>
      <c r="T315" s="9"/>
      <c r="U315" s="9"/>
      <c r="V315" s="9"/>
      <c r="W315" s="9"/>
    </row>
    <row r="316" customFormat="false" ht="15.75" hidden="false" customHeight="false" outlineLevel="0" collapsed="false">
      <c r="A316" s="10" t="s">
        <v>1198</v>
      </c>
      <c r="B316" s="10" t="s">
        <v>1199</v>
      </c>
      <c r="C316" s="11" t="s">
        <v>1200</v>
      </c>
      <c r="D316" s="10" t="n">
        <v>2.00904635895881E-008</v>
      </c>
      <c r="E316" s="10" t="n">
        <v>0.0173782510049937</v>
      </c>
      <c r="F316" s="12" t="n">
        <v>77.31615</v>
      </c>
      <c r="G316" s="12" t="n">
        <v>83.74577</v>
      </c>
      <c r="H316" s="12" t="n">
        <f aca="false">F316-G316</f>
        <v>-6.42962</v>
      </c>
      <c r="I316" s="12" t="n">
        <v>0.758680555555556</v>
      </c>
      <c r="J316" s="12" t="n">
        <v>0.621583240162748</v>
      </c>
      <c r="K316" s="12" t="n">
        <v>0.895777870948363</v>
      </c>
      <c r="L316" s="13" t="s">
        <v>1199</v>
      </c>
      <c r="M316" s="14" t="s">
        <v>1201</v>
      </c>
      <c r="N316" s="13" t="n">
        <v>23440187</v>
      </c>
      <c r="O316" s="14" t="s">
        <v>20</v>
      </c>
      <c r="P316" s="9"/>
      <c r="Q316" s="9"/>
      <c r="R316" s="9"/>
      <c r="S316" s="9"/>
      <c r="T316" s="9"/>
      <c r="U316" s="9"/>
      <c r="V316" s="9"/>
      <c r="W316" s="9"/>
    </row>
    <row r="317" customFormat="false" ht="15.75" hidden="false" customHeight="false" outlineLevel="0" collapsed="false">
      <c r="A317" s="10" t="s">
        <v>1202</v>
      </c>
      <c r="B317" s="10" t="s">
        <v>1203</v>
      </c>
      <c r="C317" s="11" t="s">
        <v>781</v>
      </c>
      <c r="D317" s="10" t="n">
        <v>9.56754989021976E-010</v>
      </c>
      <c r="E317" s="10" t="n">
        <v>0.000827593065504009</v>
      </c>
      <c r="F317" s="12" t="n">
        <v>68.75337</v>
      </c>
      <c r="G317" s="12" t="n">
        <v>77.12523</v>
      </c>
      <c r="H317" s="12" t="n">
        <f aca="false">F317-G317</f>
        <v>-8.37186</v>
      </c>
      <c r="I317" s="12" t="n">
        <v>0.756944444444444</v>
      </c>
      <c r="J317" s="12" t="n">
        <v>0.61945455272659</v>
      </c>
      <c r="K317" s="12" t="n">
        <v>0.894434336162298</v>
      </c>
      <c r="L317" s="13" t="s">
        <v>1203</v>
      </c>
      <c r="M317" s="14" t="s">
        <v>1204</v>
      </c>
      <c r="N317" s="13" t="n">
        <v>23440187</v>
      </c>
      <c r="O317" s="14" t="s">
        <v>20</v>
      </c>
      <c r="P317" s="9"/>
      <c r="Q317" s="9"/>
      <c r="R317" s="9"/>
      <c r="S317" s="9"/>
      <c r="T317" s="9"/>
      <c r="U317" s="9"/>
      <c r="V317" s="9"/>
      <c r="W317" s="9"/>
    </row>
    <row r="318" customFormat="false" ht="15.75" hidden="false" customHeight="false" outlineLevel="0" collapsed="false">
      <c r="A318" s="10" t="s">
        <v>1205</v>
      </c>
      <c r="B318" s="10" t="s">
        <v>1206</v>
      </c>
      <c r="C318" s="11" t="s">
        <v>1207</v>
      </c>
      <c r="D318" s="10" t="n">
        <v>2.81965648556287E-008</v>
      </c>
      <c r="E318" s="10" t="n">
        <v>0.0243900286001188</v>
      </c>
      <c r="F318" s="12" t="n">
        <v>71.25516</v>
      </c>
      <c r="G318" s="12" t="n">
        <v>78.56721</v>
      </c>
      <c r="H318" s="12" t="n">
        <f aca="false">F318-G318</f>
        <v>-7.31205000000001</v>
      </c>
      <c r="I318" s="12" t="n">
        <v>0.756944444444444</v>
      </c>
      <c r="J318" s="12" t="n">
        <v>0.61945455272659</v>
      </c>
      <c r="K318" s="12" t="n">
        <v>0.894434336162298</v>
      </c>
      <c r="L318" s="13" t="s">
        <v>1206</v>
      </c>
      <c r="M318" s="14" t="s">
        <v>1208</v>
      </c>
      <c r="N318" s="13" t="n">
        <v>23440187</v>
      </c>
      <c r="O318" s="14" t="s">
        <v>20</v>
      </c>
      <c r="P318" s="9"/>
      <c r="Q318" s="9"/>
      <c r="R318" s="9"/>
      <c r="S318" s="9"/>
      <c r="T318" s="9"/>
      <c r="U318" s="9"/>
      <c r="V318" s="9"/>
      <c r="W318" s="9"/>
    </row>
    <row r="319" customFormat="false" ht="15.75" hidden="false" customHeight="false" outlineLevel="0" collapsed="false">
      <c r="A319" s="10" t="s">
        <v>1209</v>
      </c>
      <c r="B319" s="10" t="s">
        <v>1210</v>
      </c>
      <c r="C319" s="11" t="s">
        <v>1211</v>
      </c>
      <c r="D319" s="10" t="n">
        <v>2.51592934659593E-011</v>
      </c>
      <c r="E319" s="10" t="n">
        <v>2.17627888480548E-005</v>
      </c>
      <c r="F319" s="12" t="n">
        <v>60.22433</v>
      </c>
      <c r="G319" s="12" t="n">
        <v>70.44697</v>
      </c>
      <c r="H319" s="12" t="n">
        <f aca="false">F319-G319</f>
        <v>-10.22264</v>
      </c>
      <c r="I319" s="12" t="n">
        <v>0.756944444444444</v>
      </c>
      <c r="J319" s="12" t="n">
        <v>0.61945455272659</v>
      </c>
      <c r="K319" s="12" t="n">
        <v>0.894434336162298</v>
      </c>
      <c r="L319" s="13" t="s">
        <v>1210</v>
      </c>
      <c r="M319" s="14" t="s">
        <v>1212</v>
      </c>
      <c r="N319" s="13" t="n">
        <v>23440187</v>
      </c>
      <c r="O319" s="14" t="s">
        <v>20</v>
      </c>
      <c r="P319" s="9"/>
      <c r="Q319" s="9"/>
      <c r="R319" s="9"/>
      <c r="S319" s="9"/>
      <c r="T319" s="9"/>
      <c r="U319" s="9"/>
      <c r="V319" s="9"/>
      <c r="W319" s="9"/>
    </row>
    <row r="320" customFormat="false" ht="15.75" hidden="false" customHeight="false" outlineLevel="0" collapsed="false">
      <c r="A320" s="10" t="s">
        <v>1213</v>
      </c>
      <c r="B320" s="10" t="s">
        <v>1214</v>
      </c>
      <c r="C320" s="11" t="s">
        <v>1215</v>
      </c>
      <c r="D320" s="10" t="n">
        <v>1.25965885086756E-008</v>
      </c>
      <c r="E320" s="10" t="n">
        <v>0.0108960490600044</v>
      </c>
      <c r="F320" s="12" t="n">
        <v>60.71711</v>
      </c>
      <c r="G320" s="12" t="n">
        <v>69.48331</v>
      </c>
      <c r="H320" s="12" t="n">
        <f aca="false">F320-G320</f>
        <v>-8.76620000000001</v>
      </c>
      <c r="I320" s="12" t="n">
        <v>0.756944444444444</v>
      </c>
      <c r="J320" s="12" t="n">
        <v>0.61945455272659</v>
      </c>
      <c r="K320" s="12" t="n">
        <v>0.894434336162298</v>
      </c>
      <c r="L320" s="10" t="s">
        <v>1214</v>
      </c>
      <c r="M320" s="14" t="s">
        <v>1216</v>
      </c>
      <c r="N320" s="13" t="n">
        <v>23440187</v>
      </c>
      <c r="O320" s="14" t="s">
        <v>20</v>
      </c>
      <c r="P320" s="9"/>
      <c r="Q320" s="9"/>
      <c r="R320" s="9"/>
      <c r="S320" s="9"/>
      <c r="T320" s="9"/>
      <c r="U320" s="9"/>
      <c r="V320" s="9"/>
      <c r="W320" s="9"/>
    </row>
    <row r="321" customFormat="false" ht="15.75" hidden="false" customHeight="false" outlineLevel="0" collapsed="false">
      <c r="A321" s="10" t="s">
        <v>1217</v>
      </c>
      <c r="B321" s="10" t="s">
        <v>1218</v>
      </c>
      <c r="C321" s="11" t="s">
        <v>1219</v>
      </c>
      <c r="D321" s="10" t="n">
        <v>3.6133380921669E-008</v>
      </c>
      <c r="E321" s="10" t="n">
        <v>0.0312553744972437</v>
      </c>
      <c r="F321" s="12" t="n">
        <v>66.43551</v>
      </c>
      <c r="G321" s="12" t="n">
        <v>74.32432</v>
      </c>
      <c r="H321" s="12" t="n">
        <f aca="false">F321-G321</f>
        <v>-7.88881000000001</v>
      </c>
      <c r="I321" s="12" t="n">
        <v>0.755208333333333</v>
      </c>
      <c r="J321" s="12" t="n">
        <v>0.617329107082203</v>
      </c>
      <c r="K321" s="12" t="n">
        <v>0.893087559584463</v>
      </c>
      <c r="L321" s="13" t="s">
        <v>1218</v>
      </c>
      <c r="M321" s="14" t="s">
        <v>1220</v>
      </c>
      <c r="N321" s="13" t="n">
        <v>23440187</v>
      </c>
      <c r="O321" s="14" t="s">
        <v>20</v>
      </c>
      <c r="P321" s="9"/>
      <c r="Q321" s="9"/>
      <c r="R321" s="9"/>
      <c r="S321" s="9"/>
      <c r="T321" s="9"/>
      <c r="U321" s="9"/>
      <c r="V321" s="9"/>
      <c r="W321" s="9"/>
    </row>
    <row r="322" customFormat="false" ht="15.75" hidden="false" customHeight="false" outlineLevel="0" collapsed="false">
      <c r="A322" s="10" t="s">
        <v>1221</v>
      </c>
      <c r="B322" s="10" t="s">
        <v>1222</v>
      </c>
      <c r="C322" s="11" t="s">
        <v>1223</v>
      </c>
      <c r="D322" s="10" t="n">
        <v>5.87610435073992E-014</v>
      </c>
      <c r="E322" s="10" t="n">
        <v>5.08283026339003E-008</v>
      </c>
      <c r="F322" s="12" t="n">
        <v>61.30517</v>
      </c>
      <c r="G322" s="12" t="n">
        <v>72.53818</v>
      </c>
      <c r="H322" s="12" t="n">
        <f aca="false">F322-G322</f>
        <v>-11.23301</v>
      </c>
      <c r="I322" s="12" t="n">
        <v>0.755208333333333</v>
      </c>
      <c r="J322" s="12" t="n">
        <v>0.617329107082203</v>
      </c>
      <c r="K322" s="12" t="n">
        <v>0.893087559584463</v>
      </c>
      <c r="L322" s="13" t="s">
        <v>1054</v>
      </c>
      <c r="M322" s="14" t="s">
        <v>1224</v>
      </c>
      <c r="N322" s="13" t="n">
        <v>23242133</v>
      </c>
      <c r="O322" s="14" t="s">
        <v>1225</v>
      </c>
      <c r="P322" s="9"/>
      <c r="Q322" s="9"/>
      <c r="R322" s="9"/>
      <c r="S322" s="9"/>
      <c r="T322" s="9"/>
      <c r="U322" s="9"/>
      <c r="V322" s="9"/>
      <c r="W322" s="9"/>
    </row>
    <row r="323" customFormat="false" ht="15.75" hidden="false" customHeight="false" outlineLevel="0" collapsed="false">
      <c r="A323" s="10" t="s">
        <v>1226</v>
      </c>
      <c r="B323" s="10" t="s">
        <v>1227</v>
      </c>
      <c r="C323" s="11" t="s">
        <v>857</v>
      </c>
      <c r="D323" s="10" t="n">
        <v>4.01324928058241E-016</v>
      </c>
      <c r="E323" s="10" t="n">
        <v>3.47146062770379E-010</v>
      </c>
      <c r="F323" s="12" t="n">
        <v>89.12421</v>
      </c>
      <c r="G323" s="12" t="n">
        <v>94.79989</v>
      </c>
      <c r="H323" s="12" t="n">
        <f aca="false">F323-G323</f>
        <v>-5.67568</v>
      </c>
      <c r="I323" s="12" t="n">
        <v>0.755208333333333</v>
      </c>
      <c r="J323" s="12" t="n">
        <v>0.617329107082203</v>
      </c>
      <c r="K323" s="12" t="n">
        <v>0.893087559584463</v>
      </c>
      <c r="L323" s="13" t="s">
        <v>1227</v>
      </c>
      <c r="M323" s="14" t="s">
        <v>1228</v>
      </c>
      <c r="N323" s="13" t="n">
        <v>25007071</v>
      </c>
      <c r="O323" s="14" t="s">
        <v>1229</v>
      </c>
      <c r="P323" s="9"/>
      <c r="Q323" s="9"/>
      <c r="R323" s="9"/>
      <c r="S323" s="9"/>
      <c r="T323" s="9"/>
      <c r="U323" s="9"/>
      <c r="V323" s="9"/>
      <c r="W323" s="9"/>
    </row>
    <row r="324" customFormat="false" ht="15.75" hidden="false" customHeight="false" outlineLevel="0" collapsed="false">
      <c r="A324" s="10" t="s">
        <v>1230</v>
      </c>
      <c r="B324" s="10" t="s">
        <v>1231</v>
      </c>
      <c r="C324" s="11" t="s">
        <v>1232</v>
      </c>
      <c r="D324" s="10" t="n">
        <v>2.24218585090775E-008</v>
      </c>
      <c r="E324" s="10" t="n">
        <v>0.019394907610352</v>
      </c>
      <c r="F324" s="12" t="n">
        <v>12.29338</v>
      </c>
      <c r="G324" s="12" t="n">
        <v>7.234969</v>
      </c>
      <c r="H324" s="12" t="n">
        <f aca="false">F324-G324</f>
        <v>5.058411</v>
      </c>
      <c r="I324" s="12" t="n">
        <v>0.753472222222222</v>
      </c>
      <c r="J324" s="12" t="n">
        <v>0.615206886729563</v>
      </c>
      <c r="K324" s="12" t="n">
        <v>0.891737557714881</v>
      </c>
      <c r="L324" s="13" t="s">
        <v>1231</v>
      </c>
      <c r="M324" s="14" t="s">
        <v>1233</v>
      </c>
      <c r="N324" s="13" t="n">
        <v>23440187</v>
      </c>
      <c r="O324" s="14" t="s">
        <v>20</v>
      </c>
      <c r="P324" s="9"/>
      <c r="Q324" s="9"/>
      <c r="R324" s="9"/>
      <c r="S324" s="9"/>
      <c r="T324" s="9"/>
      <c r="U324" s="9"/>
      <c r="V324" s="9"/>
      <c r="W324" s="9"/>
    </row>
    <row r="325" customFormat="false" ht="15.75" hidden="false" customHeight="false" outlineLevel="0" collapsed="false">
      <c r="A325" s="10" t="s">
        <v>1234</v>
      </c>
      <c r="B325" s="10" t="s">
        <v>1235</v>
      </c>
      <c r="C325" s="16" t="s">
        <v>1236</v>
      </c>
      <c r="D325" s="10" t="n">
        <v>7.46385064758331E-009</v>
      </c>
      <c r="E325" s="10" t="n">
        <v>0.00645623081015956</v>
      </c>
      <c r="F325" s="12" t="n">
        <v>9.191531</v>
      </c>
      <c r="G325" s="12" t="n">
        <v>4.565527</v>
      </c>
      <c r="H325" s="12" t="n">
        <f aca="false">F325-G325</f>
        <v>4.626004</v>
      </c>
      <c r="I325" s="12" t="n">
        <v>0.753472222222222</v>
      </c>
      <c r="J325" s="12" t="n">
        <v>0.615206886729563</v>
      </c>
      <c r="K325" s="12" t="n">
        <v>0.891737557714881</v>
      </c>
      <c r="L325" s="13" t="s">
        <v>1235</v>
      </c>
      <c r="M325" s="14" t="s">
        <v>1237</v>
      </c>
      <c r="N325" s="13" t="n">
        <v>23440187</v>
      </c>
      <c r="O325" s="14" t="s">
        <v>20</v>
      </c>
      <c r="P325" s="9"/>
      <c r="Q325" s="9"/>
      <c r="R325" s="9"/>
      <c r="S325" s="9"/>
      <c r="T325" s="9"/>
      <c r="U325" s="9"/>
      <c r="V325" s="9"/>
      <c r="W325" s="9"/>
    </row>
    <row r="326" customFormat="false" ht="15.75" hidden="false" customHeight="false" outlineLevel="0" collapsed="false">
      <c r="A326" s="10" t="s">
        <v>1238</v>
      </c>
      <c r="B326" s="10" t="s">
        <v>1239</v>
      </c>
      <c r="C326" s="11" t="s">
        <v>1240</v>
      </c>
      <c r="D326" s="10" t="n">
        <v>1.73139451711504E-010</v>
      </c>
      <c r="E326" s="10" t="n">
        <v>0.000149765625730451</v>
      </c>
      <c r="F326" s="12" t="n">
        <v>88.3739</v>
      </c>
      <c r="G326" s="12" t="n">
        <v>93.18495</v>
      </c>
      <c r="H326" s="12" t="n">
        <f aca="false">F326-G326</f>
        <v>-4.81104999999999</v>
      </c>
      <c r="I326" s="12" t="n">
        <v>0.753472222222222</v>
      </c>
      <c r="J326" s="12" t="n">
        <v>0.615206886729564</v>
      </c>
      <c r="K326" s="12" t="n">
        <v>0.891737557714881</v>
      </c>
      <c r="L326" s="13" t="s">
        <v>1239</v>
      </c>
      <c r="M326" s="14" t="s">
        <v>1241</v>
      </c>
      <c r="N326" s="13" t="n">
        <v>23440187</v>
      </c>
      <c r="O326" s="14" t="s">
        <v>20</v>
      </c>
      <c r="P326" s="9"/>
      <c r="Q326" s="9"/>
      <c r="R326" s="9"/>
      <c r="S326" s="9"/>
      <c r="T326" s="9"/>
      <c r="U326" s="9"/>
      <c r="V326" s="9"/>
      <c r="W326" s="9"/>
    </row>
    <row r="327" customFormat="false" ht="15.75" hidden="false" customHeight="false" outlineLevel="0" collapsed="false">
      <c r="A327" s="10" t="s">
        <v>1242</v>
      </c>
      <c r="B327" s="10" t="s">
        <v>1243</v>
      </c>
      <c r="C327" s="11" t="s">
        <v>223</v>
      </c>
      <c r="D327" s="10" t="n">
        <v>1.46341029234026E-010</v>
      </c>
      <c r="E327" s="10" t="n">
        <v>0.000126584990287432</v>
      </c>
      <c r="F327" s="12" t="n">
        <v>85.21415</v>
      </c>
      <c r="G327" s="12" t="n">
        <v>90.78778</v>
      </c>
      <c r="H327" s="12" t="n">
        <f aca="false">F327-G327</f>
        <v>-5.57362999999999</v>
      </c>
      <c r="I327" s="12" t="n">
        <v>0.753472222222222</v>
      </c>
      <c r="J327" s="12" t="n">
        <v>0.615206886729564</v>
      </c>
      <c r="K327" s="12" t="n">
        <v>0.891737557714881</v>
      </c>
      <c r="L327" s="10" t="s">
        <v>1243</v>
      </c>
      <c r="M327" s="14" t="s">
        <v>1244</v>
      </c>
      <c r="N327" s="13" t="n">
        <v>23440187</v>
      </c>
      <c r="O327" s="14" t="s">
        <v>20</v>
      </c>
      <c r="P327" s="9"/>
      <c r="Q327" s="9"/>
      <c r="R327" s="9"/>
      <c r="S327" s="9"/>
      <c r="T327" s="9"/>
      <c r="U327" s="9"/>
      <c r="V327" s="9"/>
      <c r="W327" s="9"/>
    </row>
    <row r="328" customFormat="false" ht="15.75" hidden="false" customHeight="false" outlineLevel="0" collapsed="false">
      <c r="A328" s="10" t="s">
        <v>1245</v>
      </c>
      <c r="B328" s="10" t="s">
        <v>1246</v>
      </c>
      <c r="C328" s="15" t="s">
        <v>1247</v>
      </c>
      <c r="D328" s="10" t="n">
        <v>2.36157957565118E-039</v>
      </c>
      <c r="E328" s="10" t="n">
        <v>2.04276633293827E-033</v>
      </c>
      <c r="F328" s="12" t="n">
        <v>62.42722</v>
      </c>
      <c r="G328" s="12" t="n">
        <v>50.55929</v>
      </c>
      <c r="H328" s="12" t="n">
        <f aca="false">F328-G328</f>
        <v>11.86793</v>
      </c>
      <c r="I328" s="12" t="n">
        <v>0.753472222222222</v>
      </c>
      <c r="J328" s="12" t="n">
        <v>0.615206886729564</v>
      </c>
      <c r="K328" s="12" t="n">
        <v>0.891737557714881</v>
      </c>
      <c r="L328" s="13" t="s">
        <v>1246</v>
      </c>
      <c r="M328" s="14" t="s">
        <v>1248</v>
      </c>
      <c r="N328" s="13" t="n">
        <v>23440187</v>
      </c>
      <c r="O328" s="14" t="s">
        <v>20</v>
      </c>
      <c r="P328" s="9"/>
      <c r="Q328" s="9"/>
      <c r="R328" s="9"/>
      <c r="S328" s="9"/>
      <c r="T328" s="9"/>
      <c r="U328" s="9"/>
      <c r="V328" s="9"/>
      <c r="W328" s="9"/>
    </row>
    <row r="329" customFormat="false" ht="15.75" hidden="false" customHeight="false" outlineLevel="0" collapsed="false">
      <c r="A329" s="10" t="s">
        <v>1249</v>
      </c>
      <c r="B329" s="10" t="s">
        <v>1250</v>
      </c>
      <c r="C329" s="11" t="s">
        <v>304</v>
      </c>
      <c r="D329" s="10" t="n">
        <v>3.86953736140443E-008</v>
      </c>
      <c r="E329" s="10" t="n">
        <v>0.0334714981761483</v>
      </c>
      <c r="F329" s="12" t="n">
        <v>71.36476</v>
      </c>
      <c r="G329" s="12" t="n">
        <v>78.59357</v>
      </c>
      <c r="H329" s="12" t="n">
        <f aca="false">F329-G329</f>
        <v>-7.22881</v>
      </c>
      <c r="I329" s="12" t="n">
        <v>0.753472222222222</v>
      </c>
      <c r="J329" s="12" t="n">
        <v>0.615206886729563</v>
      </c>
      <c r="K329" s="12" t="n">
        <v>0.891737557714881</v>
      </c>
      <c r="L329" s="13" t="s">
        <v>1250</v>
      </c>
      <c r="M329" s="14" t="s">
        <v>1251</v>
      </c>
      <c r="N329" s="13" t="n">
        <v>23440187</v>
      </c>
      <c r="O329" s="14" t="s">
        <v>20</v>
      </c>
      <c r="P329" s="9"/>
      <c r="Q329" s="9"/>
      <c r="R329" s="9"/>
      <c r="S329" s="9"/>
      <c r="T329" s="9"/>
      <c r="U329" s="9"/>
      <c r="V329" s="9"/>
      <c r="W329" s="9"/>
    </row>
    <row r="330" customFormat="false" ht="15.75" hidden="false" customHeight="false" outlineLevel="0" collapsed="false">
      <c r="A330" s="10" t="s">
        <v>1249</v>
      </c>
      <c r="B330" s="10" t="s">
        <v>1252</v>
      </c>
      <c r="C330" s="15" t="s">
        <v>304</v>
      </c>
      <c r="D330" s="10" t="n">
        <v>3.86953736140443E-008</v>
      </c>
      <c r="E330" s="10" t="n">
        <v>0.0334714981761483</v>
      </c>
      <c r="F330" s="12" t="n">
        <v>71.36476</v>
      </c>
      <c r="G330" s="12" t="n">
        <v>78.59357</v>
      </c>
      <c r="H330" s="12" t="n">
        <f aca="false">F330-G330</f>
        <v>-7.22881</v>
      </c>
      <c r="I330" s="12" t="n">
        <v>0.753472222222222</v>
      </c>
      <c r="J330" s="12" t="n">
        <v>0.615206886729563</v>
      </c>
      <c r="K330" s="12" t="n">
        <v>0.891737557714881</v>
      </c>
      <c r="L330" s="13" t="s">
        <v>1252</v>
      </c>
      <c r="M330" s="14" t="s">
        <v>1253</v>
      </c>
      <c r="N330" s="13" t="n">
        <v>23440187</v>
      </c>
      <c r="O330" s="14" t="s">
        <v>20</v>
      </c>
      <c r="P330" s="9"/>
      <c r="Q330" s="9"/>
      <c r="R330" s="9"/>
      <c r="S330" s="9"/>
      <c r="T330" s="9"/>
      <c r="U330" s="9"/>
      <c r="V330" s="9"/>
      <c r="W330" s="9"/>
    </row>
    <row r="331" customFormat="false" ht="15.75" hidden="false" customHeight="false" outlineLevel="0" collapsed="false">
      <c r="A331" s="10" t="s">
        <v>1254</v>
      </c>
      <c r="B331" s="10" t="s">
        <v>1255</v>
      </c>
      <c r="C331" s="11" t="s">
        <v>1256</v>
      </c>
      <c r="D331" s="10" t="n">
        <v>2.44979843745596E-009</v>
      </c>
      <c r="E331" s="10" t="n">
        <v>0.0021190756483994</v>
      </c>
      <c r="F331" s="12" t="n">
        <v>11.36985</v>
      </c>
      <c r="G331" s="12" t="n">
        <v>6.191734</v>
      </c>
      <c r="H331" s="12" t="n">
        <f aca="false">F331-G331</f>
        <v>5.178116</v>
      </c>
      <c r="I331" s="12" t="n">
        <v>0.751736111111111</v>
      </c>
      <c r="J331" s="12" t="n">
        <v>0.613087875483109</v>
      </c>
      <c r="K331" s="12" t="n">
        <v>0.890384346739114</v>
      </c>
      <c r="L331" s="13" t="s">
        <v>1255</v>
      </c>
      <c r="M331" s="14" t="s">
        <v>1257</v>
      </c>
      <c r="N331" s="13" t="n">
        <v>23440187</v>
      </c>
      <c r="O331" s="14" t="s">
        <v>20</v>
      </c>
      <c r="P331" s="9"/>
      <c r="Q331" s="9"/>
      <c r="R331" s="9"/>
      <c r="S331" s="9"/>
      <c r="T331" s="9"/>
      <c r="U331" s="9"/>
      <c r="V331" s="9"/>
      <c r="W331" s="9"/>
    </row>
    <row r="332" customFormat="false" ht="15.75" hidden="false" customHeight="false" outlineLevel="0" collapsed="false">
      <c r="A332" s="10" t="s">
        <v>1258</v>
      </c>
      <c r="B332" s="10" t="s">
        <v>1259</v>
      </c>
      <c r="C332" s="11" t="s">
        <v>1260</v>
      </c>
      <c r="D332" s="10" t="n">
        <v>5.08781584477353E-009</v>
      </c>
      <c r="E332" s="10" t="n">
        <v>0.00440096070572911</v>
      </c>
      <c r="F332" s="12" t="n">
        <v>72.1142</v>
      </c>
      <c r="G332" s="12" t="n">
        <v>79.6506</v>
      </c>
      <c r="H332" s="12" t="n">
        <f aca="false">F332-G332</f>
        <v>-7.53640000000002</v>
      </c>
      <c r="I332" s="12" t="n">
        <v>0.751736111111111</v>
      </c>
      <c r="J332" s="12" t="n">
        <v>0.613087875483109</v>
      </c>
      <c r="K332" s="12" t="n">
        <v>0.890384346739114</v>
      </c>
      <c r="L332" s="13" t="s">
        <v>1259</v>
      </c>
      <c r="M332" s="14" t="s">
        <v>1261</v>
      </c>
      <c r="N332" s="13" t="n">
        <v>23440187</v>
      </c>
      <c r="O332" s="14" t="s">
        <v>20</v>
      </c>
      <c r="P332" s="9"/>
      <c r="Q332" s="9"/>
      <c r="R332" s="9"/>
      <c r="S332" s="9"/>
      <c r="T332" s="9"/>
      <c r="U332" s="9"/>
      <c r="V332" s="9"/>
      <c r="W332" s="9"/>
    </row>
    <row r="333" customFormat="false" ht="15.75" hidden="false" customHeight="false" outlineLevel="0" collapsed="false">
      <c r="A333" s="10" t="s">
        <v>1262</v>
      </c>
      <c r="B333" s="10" t="s">
        <v>349</v>
      </c>
      <c r="C333" s="11" t="s">
        <v>128</v>
      </c>
      <c r="D333" s="10" t="n">
        <v>2.15575783565733E-010</v>
      </c>
      <c r="E333" s="10" t="n">
        <v>0.000186473052784359</v>
      </c>
      <c r="F333" s="12" t="n">
        <v>74.45873</v>
      </c>
      <c r="G333" s="12" t="n">
        <v>82.17825</v>
      </c>
      <c r="H333" s="12" t="n">
        <f aca="false">F333-G333</f>
        <v>-7.71952</v>
      </c>
      <c r="I333" s="12" t="n">
        <v>0.751736111111111</v>
      </c>
      <c r="J333" s="12" t="n">
        <v>0.613087875483109</v>
      </c>
      <c r="K333" s="12" t="n">
        <v>0.890384346739114</v>
      </c>
      <c r="L333" s="13" t="s">
        <v>205</v>
      </c>
      <c r="M333" s="14" t="s">
        <v>1263</v>
      </c>
      <c r="N333" s="13" t="n">
        <v>23440187</v>
      </c>
      <c r="O333" s="14" t="s">
        <v>20</v>
      </c>
      <c r="P333" s="9"/>
      <c r="Q333" s="9"/>
      <c r="R333" s="9"/>
      <c r="S333" s="9"/>
      <c r="T333" s="9"/>
      <c r="U333" s="9"/>
      <c r="V333" s="9"/>
      <c r="W333" s="9"/>
    </row>
    <row r="334" customFormat="false" ht="15.75" hidden="false" customHeight="false" outlineLevel="0" collapsed="false">
      <c r="A334" s="10" t="s">
        <v>1264</v>
      </c>
      <c r="B334" s="10" t="s">
        <v>321</v>
      </c>
      <c r="C334" s="11" t="s">
        <v>427</v>
      </c>
      <c r="D334" s="10" t="n">
        <v>1.8269448126216E-008</v>
      </c>
      <c r="E334" s="10" t="n">
        <v>0.0158030726291769</v>
      </c>
      <c r="F334" s="12" t="n">
        <v>9.284148</v>
      </c>
      <c r="G334" s="12" t="n">
        <v>4.746863</v>
      </c>
      <c r="H334" s="12" t="n">
        <f aca="false">F334-G334</f>
        <v>4.537285</v>
      </c>
      <c r="I334" s="12" t="n">
        <v>0.751736111111111</v>
      </c>
      <c r="J334" s="12" t="n">
        <v>0.613087875483109</v>
      </c>
      <c r="K334" s="12" t="n">
        <v>0.890384346739114</v>
      </c>
      <c r="L334" s="10" t="s">
        <v>478</v>
      </c>
      <c r="M334" s="14" t="s">
        <v>1265</v>
      </c>
      <c r="N334" s="13" t="n">
        <v>23440187</v>
      </c>
      <c r="O334" s="14" t="s">
        <v>20</v>
      </c>
      <c r="P334" s="9"/>
      <c r="Q334" s="9"/>
      <c r="R334" s="9"/>
      <c r="S334" s="9"/>
      <c r="T334" s="9"/>
      <c r="U334" s="9"/>
      <c r="V334" s="9"/>
      <c r="W334" s="9"/>
    </row>
    <row r="335" customFormat="false" ht="15.75" hidden="false" customHeight="false" outlineLevel="0" collapsed="false">
      <c r="A335" s="10" t="s">
        <v>1266</v>
      </c>
      <c r="B335" s="10" t="s">
        <v>1267</v>
      </c>
      <c r="C335" s="11" t="s">
        <v>1268</v>
      </c>
      <c r="D335" s="10" t="n">
        <v>2.51400860485503E-013</v>
      </c>
      <c r="E335" s="10" t="n">
        <v>2.1746174431996E-007</v>
      </c>
      <c r="F335" s="12" t="n">
        <v>64.76269</v>
      </c>
      <c r="G335" s="12" t="n">
        <v>75.24916</v>
      </c>
      <c r="H335" s="12" t="n">
        <f aca="false">F335-G335</f>
        <v>-10.48647</v>
      </c>
      <c r="I335" s="12" t="n">
        <v>0.748263888888889</v>
      </c>
      <c r="J335" s="12" t="n">
        <v>0.608859417093308</v>
      </c>
      <c r="K335" s="12" t="n">
        <v>0.88766836068447</v>
      </c>
      <c r="L335" s="13" t="s">
        <v>1267</v>
      </c>
      <c r="M335" s="14" t="s">
        <v>1269</v>
      </c>
      <c r="N335" s="13" t="n">
        <v>23440187</v>
      </c>
      <c r="O335" s="14" t="s">
        <v>20</v>
      </c>
      <c r="P335" s="9"/>
      <c r="Q335" s="9"/>
      <c r="R335" s="9"/>
      <c r="S335" s="9"/>
      <c r="T335" s="9"/>
      <c r="U335" s="9"/>
      <c r="V335" s="9"/>
      <c r="W335" s="9"/>
    </row>
    <row r="336" customFormat="false" ht="15.75" hidden="false" customHeight="false" outlineLevel="0" collapsed="false">
      <c r="A336" s="10" t="s">
        <v>1270</v>
      </c>
      <c r="B336" s="10" t="s">
        <v>954</v>
      </c>
      <c r="C336" s="11" t="s">
        <v>1091</v>
      </c>
      <c r="D336" s="10" t="n">
        <v>3.7074115232776E-009</v>
      </c>
      <c r="E336" s="10" t="n">
        <v>0.00320691096763512</v>
      </c>
      <c r="F336" s="12" t="n">
        <v>10.76383</v>
      </c>
      <c r="G336" s="12" t="n">
        <v>5.751708</v>
      </c>
      <c r="H336" s="12" t="n">
        <f aca="false">F336-G336</f>
        <v>5.012122</v>
      </c>
      <c r="I336" s="12" t="n">
        <v>0.748263888888889</v>
      </c>
      <c r="J336" s="12" t="n">
        <v>0.608859417093308</v>
      </c>
      <c r="K336" s="12" t="n">
        <v>0.88766836068447</v>
      </c>
      <c r="L336" s="13" t="s">
        <v>1142</v>
      </c>
      <c r="M336" s="14" t="s">
        <v>1271</v>
      </c>
      <c r="N336" s="13" t="n">
        <v>23440187</v>
      </c>
      <c r="O336" s="14" t="s">
        <v>20</v>
      </c>
      <c r="P336" s="9"/>
      <c r="Q336" s="9"/>
      <c r="R336" s="9"/>
      <c r="S336" s="9"/>
      <c r="T336" s="9"/>
      <c r="U336" s="9"/>
      <c r="V336" s="9"/>
      <c r="W336" s="9"/>
    </row>
    <row r="337" customFormat="false" ht="15.75" hidden="false" customHeight="false" outlineLevel="0" collapsed="false">
      <c r="A337" s="10" t="s">
        <v>1272</v>
      </c>
      <c r="B337" s="10" t="s">
        <v>1273</v>
      </c>
      <c r="C337" s="11" t="s">
        <v>164</v>
      </c>
      <c r="D337" s="10" t="n">
        <v>5.26596759448508E-025</v>
      </c>
      <c r="E337" s="10" t="n">
        <v>4.5550619692296E-019</v>
      </c>
      <c r="F337" s="12" t="n">
        <v>47.6103</v>
      </c>
      <c r="G337" s="12" t="n">
        <v>64.30579</v>
      </c>
      <c r="H337" s="12" t="n">
        <f aca="false">F337-G337</f>
        <v>-16.69549</v>
      </c>
      <c r="I337" s="12" t="n">
        <v>0.748263888888889</v>
      </c>
      <c r="J337" s="12" t="n">
        <v>0.608859417093308</v>
      </c>
      <c r="K337" s="12" t="n">
        <v>0.88766836068447</v>
      </c>
      <c r="L337" s="13" t="s">
        <v>1273</v>
      </c>
      <c r="M337" s="14" t="s">
        <v>1274</v>
      </c>
      <c r="N337" s="13" t="n">
        <v>23440187</v>
      </c>
      <c r="O337" s="14" t="s">
        <v>20</v>
      </c>
      <c r="P337" s="9"/>
      <c r="Q337" s="9"/>
      <c r="R337" s="9"/>
      <c r="S337" s="9"/>
      <c r="T337" s="9"/>
      <c r="U337" s="9"/>
      <c r="V337" s="9"/>
      <c r="W337" s="9"/>
    </row>
    <row r="338" customFormat="false" ht="15.75" hidden="false" customHeight="false" outlineLevel="0" collapsed="false">
      <c r="A338" s="10" t="s">
        <v>1275</v>
      </c>
      <c r="B338" s="10" t="s">
        <v>1276</v>
      </c>
      <c r="C338" s="15" t="s">
        <v>1023</v>
      </c>
      <c r="D338" s="10" t="n">
        <v>1.57308503803659E-010</v>
      </c>
      <c r="E338" s="10" t="n">
        <v>0.000136071855790165</v>
      </c>
      <c r="F338" s="12" t="n">
        <v>91.69202</v>
      </c>
      <c r="G338" s="12" t="n">
        <v>95.68704</v>
      </c>
      <c r="H338" s="12" t="n">
        <f aca="false">F338-G338</f>
        <v>-3.99502</v>
      </c>
      <c r="I338" s="12" t="n">
        <v>0.748263888888889</v>
      </c>
      <c r="J338" s="12" t="n">
        <v>0.608859417093308</v>
      </c>
      <c r="K338" s="12" t="n">
        <v>0.88766836068447</v>
      </c>
      <c r="L338" s="13" t="s">
        <v>1276</v>
      </c>
      <c r="M338" s="14" t="s">
        <v>1277</v>
      </c>
      <c r="N338" s="13" t="n">
        <v>23440187</v>
      </c>
      <c r="O338" s="14" t="s">
        <v>20</v>
      </c>
      <c r="P338" s="9"/>
      <c r="Q338" s="9"/>
      <c r="R338" s="9"/>
      <c r="S338" s="9"/>
      <c r="T338" s="9"/>
      <c r="U338" s="9"/>
      <c r="V338" s="9"/>
      <c r="W338" s="9"/>
    </row>
    <row r="339" customFormat="false" ht="15.75" hidden="false" customHeight="false" outlineLevel="0" collapsed="false">
      <c r="A339" s="10" t="s">
        <v>1278</v>
      </c>
      <c r="B339" s="10" t="s">
        <v>1279</v>
      </c>
      <c r="C339" s="11" t="s">
        <v>1280</v>
      </c>
      <c r="D339" s="10" t="n">
        <v>1.27722637590125E-012</v>
      </c>
      <c r="E339" s="10" t="n">
        <v>1.10480081515458E-006</v>
      </c>
      <c r="F339" s="12" t="n">
        <v>65.21599</v>
      </c>
      <c r="G339" s="12" t="n">
        <v>75.35501</v>
      </c>
      <c r="H339" s="12" t="n">
        <f aca="false">F339-G339</f>
        <v>-10.13902</v>
      </c>
      <c r="I339" s="12" t="n">
        <v>0.746527777777778</v>
      </c>
      <c r="J339" s="12" t="n">
        <v>0.606749939083738</v>
      </c>
      <c r="K339" s="12" t="n">
        <v>0.886305616471818</v>
      </c>
      <c r="L339" s="13" t="s">
        <v>1279</v>
      </c>
      <c r="M339" s="14" t="s">
        <v>1281</v>
      </c>
      <c r="N339" s="13" t="n">
        <v>23440187</v>
      </c>
      <c r="O339" s="14" t="s">
        <v>20</v>
      </c>
      <c r="P339" s="9"/>
      <c r="Q339" s="9"/>
      <c r="R339" s="9"/>
      <c r="S339" s="9"/>
      <c r="T339" s="9"/>
      <c r="U339" s="9"/>
      <c r="V339" s="9"/>
      <c r="W339" s="9"/>
    </row>
    <row r="340" customFormat="false" ht="15.75" hidden="false" customHeight="false" outlineLevel="0" collapsed="false">
      <c r="A340" s="10" t="s">
        <v>1282</v>
      </c>
      <c r="B340" s="10" t="s">
        <v>1283</v>
      </c>
      <c r="C340" s="11" t="s">
        <v>1284</v>
      </c>
      <c r="D340" s="10" t="n">
        <v>3.09721036059331E-010</v>
      </c>
      <c r="E340" s="10" t="n">
        <v>0.000267908696191321</v>
      </c>
      <c r="F340" s="12" t="n">
        <v>12.46554</v>
      </c>
      <c r="G340" s="12" t="n">
        <v>6.828097</v>
      </c>
      <c r="H340" s="12" t="n">
        <f aca="false">F340-G340</f>
        <v>5.637443</v>
      </c>
      <c r="I340" s="12" t="n">
        <v>0.746527777777778</v>
      </c>
      <c r="J340" s="12" t="n">
        <v>0.606749939083738</v>
      </c>
      <c r="K340" s="12" t="n">
        <v>0.886305616471817</v>
      </c>
      <c r="L340" s="13" t="s">
        <v>1283</v>
      </c>
      <c r="M340" s="14" t="s">
        <v>1285</v>
      </c>
      <c r="N340" s="13" t="n">
        <v>23440187</v>
      </c>
      <c r="O340" s="14" t="s">
        <v>20</v>
      </c>
      <c r="P340" s="9"/>
      <c r="Q340" s="9"/>
      <c r="R340" s="9"/>
      <c r="S340" s="9"/>
      <c r="T340" s="9"/>
      <c r="U340" s="9"/>
      <c r="V340" s="9"/>
      <c r="W340" s="9"/>
    </row>
    <row r="341" customFormat="false" ht="15.75" hidden="false" customHeight="false" outlineLevel="0" collapsed="false">
      <c r="A341" s="10" t="s">
        <v>1286</v>
      </c>
      <c r="B341" s="10" t="s">
        <v>1287</v>
      </c>
      <c r="C341" s="11" t="s">
        <v>1288</v>
      </c>
      <c r="D341" s="10" t="n">
        <v>7.57966580808269E-009</v>
      </c>
      <c r="E341" s="10" t="n">
        <v>0.00655641092399152</v>
      </c>
      <c r="F341" s="12" t="n">
        <v>82.1025</v>
      </c>
      <c r="G341" s="12" t="n">
        <v>87.81731</v>
      </c>
      <c r="H341" s="12" t="n">
        <f aca="false">F341-G341</f>
        <v>-5.71481</v>
      </c>
      <c r="I341" s="12" t="n">
        <v>0.745659722222222</v>
      </c>
      <c r="J341" s="12" t="n">
        <v>0.605696381265466</v>
      </c>
      <c r="K341" s="12" t="n">
        <v>0.885623063178979</v>
      </c>
      <c r="L341" s="13" t="s">
        <v>1287</v>
      </c>
      <c r="M341" s="14" t="s">
        <v>1289</v>
      </c>
      <c r="N341" s="13" t="n">
        <v>23440187</v>
      </c>
      <c r="O341" s="14" t="s">
        <v>20</v>
      </c>
      <c r="P341" s="9"/>
      <c r="Q341" s="9"/>
      <c r="R341" s="9"/>
      <c r="S341" s="9"/>
      <c r="T341" s="9"/>
      <c r="U341" s="9"/>
      <c r="V341" s="9"/>
      <c r="W341" s="9"/>
    </row>
    <row r="342" customFormat="false" ht="15" hidden="false" customHeight="false" outlineLevel="0" collapsed="false">
      <c r="A342" s="9"/>
      <c r="B342" s="9"/>
      <c r="C342" s="17"/>
      <c r="D342" s="9"/>
      <c r="E342" s="9"/>
      <c r="F342" s="9"/>
      <c r="G342" s="9"/>
      <c r="H342" s="9"/>
      <c r="I342" s="9"/>
      <c r="J342" s="9"/>
      <c r="K342" s="9"/>
      <c r="L342" s="9"/>
      <c r="M342" s="9"/>
      <c r="N342" s="18"/>
      <c r="O342" s="9"/>
      <c r="P342" s="9"/>
      <c r="Q342" s="9"/>
      <c r="R342" s="9"/>
      <c r="S342" s="9"/>
      <c r="T342" s="9"/>
      <c r="U342" s="9"/>
      <c r="V342" s="9"/>
      <c r="W342" s="9"/>
    </row>
    <row r="343" customFormat="false" ht="15" hidden="false" customHeight="false" outlineLevel="0" collapsed="false">
      <c r="A343" s="9"/>
      <c r="B343" s="9"/>
      <c r="C343" s="17"/>
      <c r="D343" s="9"/>
      <c r="E343" s="9"/>
      <c r="F343" s="9"/>
      <c r="G343" s="9"/>
      <c r="H343" s="9"/>
      <c r="I343" s="9"/>
      <c r="J343" s="9"/>
      <c r="K343" s="9"/>
      <c r="L343" s="9"/>
      <c r="M343" s="9"/>
      <c r="N343" s="18"/>
      <c r="O343" s="9"/>
      <c r="P343" s="9"/>
      <c r="Q343" s="9"/>
      <c r="R343" s="9"/>
      <c r="S343" s="9"/>
      <c r="T343" s="9"/>
      <c r="U343" s="9"/>
      <c r="V343" s="9"/>
      <c r="W343" s="9"/>
    </row>
    <row r="344" customFormat="false" ht="15" hidden="false" customHeight="false" outlineLevel="0" collapsed="false">
      <c r="A344" s="9"/>
      <c r="B344" s="9"/>
      <c r="C344" s="17"/>
      <c r="D344" s="9"/>
      <c r="E344" s="9"/>
      <c r="F344" s="9"/>
      <c r="G344" s="9"/>
      <c r="H344" s="9"/>
      <c r="I344" s="9"/>
      <c r="J344" s="9"/>
      <c r="K344" s="9"/>
      <c r="L344" s="9"/>
      <c r="M344" s="9"/>
      <c r="N344" s="18"/>
      <c r="O344" s="9"/>
      <c r="P344" s="9"/>
      <c r="Q344" s="9"/>
      <c r="R344" s="9"/>
      <c r="S344" s="9"/>
      <c r="T344" s="9"/>
      <c r="U344" s="9"/>
      <c r="V344" s="9"/>
      <c r="W344" s="9"/>
    </row>
    <row r="345" customFormat="false" ht="15" hidden="false" customHeight="false" outlineLevel="0" collapsed="false">
      <c r="A345" s="9"/>
      <c r="B345" s="9"/>
      <c r="C345" s="17"/>
      <c r="D345" s="9"/>
      <c r="E345" s="9"/>
      <c r="F345" s="9"/>
      <c r="G345" s="9"/>
      <c r="H345" s="9"/>
      <c r="I345" s="9"/>
      <c r="J345" s="9"/>
      <c r="K345" s="9"/>
      <c r="L345" s="9"/>
      <c r="M345" s="9"/>
      <c r="N345" s="18"/>
      <c r="O345" s="9"/>
      <c r="P345" s="9"/>
      <c r="Q345" s="9"/>
      <c r="R345" s="9"/>
      <c r="S345" s="9"/>
      <c r="T345" s="9"/>
      <c r="U345" s="9"/>
      <c r="V345" s="9"/>
      <c r="W345" s="9"/>
    </row>
    <row r="346" customFormat="false" ht="15" hidden="false" customHeight="false" outlineLevel="0" collapsed="false">
      <c r="A346" s="9"/>
      <c r="B346" s="9"/>
      <c r="C346" s="17"/>
      <c r="D346" s="9"/>
      <c r="E346" s="9"/>
      <c r="F346" s="9"/>
      <c r="G346" s="9"/>
      <c r="H346" s="9"/>
      <c r="I346" s="9"/>
      <c r="J346" s="9"/>
      <c r="K346" s="9"/>
      <c r="L346" s="9"/>
      <c r="M346" s="9"/>
      <c r="N346" s="18"/>
      <c r="O346" s="9"/>
      <c r="P346" s="9"/>
      <c r="Q346" s="9"/>
      <c r="R346" s="9"/>
      <c r="S346" s="9"/>
      <c r="T346" s="9"/>
      <c r="U346" s="9"/>
      <c r="V346" s="9"/>
      <c r="W346" s="9"/>
    </row>
    <row r="347" customFormat="false" ht="15" hidden="false" customHeight="false" outlineLevel="0" collapsed="false">
      <c r="A347" s="9"/>
      <c r="B347" s="9"/>
      <c r="C347" s="17"/>
      <c r="D347" s="9"/>
      <c r="E347" s="9"/>
      <c r="F347" s="9"/>
      <c r="G347" s="9"/>
      <c r="H347" s="9"/>
      <c r="I347" s="9"/>
      <c r="J347" s="9"/>
      <c r="K347" s="9"/>
      <c r="L347" s="9"/>
      <c r="M347" s="9"/>
      <c r="N347" s="18"/>
      <c r="O347" s="9"/>
      <c r="P347" s="9"/>
      <c r="Q347" s="9"/>
      <c r="R347" s="9"/>
      <c r="S347" s="9"/>
      <c r="T347" s="9"/>
      <c r="U347" s="9"/>
      <c r="V347" s="9"/>
      <c r="W347" s="9"/>
    </row>
    <row r="348" customFormat="false" ht="15" hidden="false" customHeight="false" outlineLevel="0" collapsed="false">
      <c r="A348" s="9"/>
      <c r="B348" s="9"/>
      <c r="C348" s="17"/>
      <c r="D348" s="9"/>
      <c r="E348" s="9"/>
      <c r="F348" s="9"/>
      <c r="G348" s="9"/>
      <c r="H348" s="9"/>
      <c r="I348" s="9"/>
      <c r="J348" s="9"/>
      <c r="K348" s="9"/>
      <c r="L348" s="9"/>
      <c r="M348" s="9"/>
      <c r="N348" s="18"/>
      <c r="O348" s="9"/>
      <c r="P348" s="9"/>
      <c r="Q348" s="9"/>
      <c r="R348" s="9"/>
      <c r="S348" s="9"/>
      <c r="T348" s="9"/>
      <c r="U348" s="9"/>
      <c r="V348" s="9"/>
      <c r="W348" s="9"/>
    </row>
    <row r="349" customFormat="false" ht="15" hidden="false" customHeight="false" outlineLevel="0" collapsed="false">
      <c r="A349" s="9"/>
      <c r="B349" s="9"/>
      <c r="C349" s="17"/>
      <c r="D349" s="9"/>
      <c r="E349" s="9"/>
      <c r="F349" s="9"/>
      <c r="G349" s="9"/>
      <c r="H349" s="9"/>
      <c r="I349" s="9"/>
      <c r="J349" s="9"/>
      <c r="K349" s="9"/>
      <c r="L349" s="9"/>
      <c r="M349" s="9"/>
      <c r="N349" s="18"/>
      <c r="O349" s="9"/>
      <c r="P349" s="9"/>
      <c r="Q349" s="9"/>
      <c r="R349" s="9"/>
      <c r="S349" s="9"/>
      <c r="T349" s="9"/>
      <c r="U349" s="9"/>
      <c r="V349" s="9"/>
      <c r="W349" s="9"/>
    </row>
    <row r="350" customFormat="false" ht="15" hidden="false" customHeight="false" outlineLevel="0" collapsed="false">
      <c r="A350" s="9"/>
      <c r="B350" s="9"/>
      <c r="C350" s="17"/>
      <c r="D350" s="9"/>
      <c r="E350" s="9"/>
      <c r="F350" s="9"/>
      <c r="G350" s="9"/>
      <c r="H350" s="9"/>
      <c r="I350" s="9"/>
      <c r="J350" s="9"/>
      <c r="K350" s="9"/>
      <c r="L350" s="9"/>
      <c r="M350" s="9"/>
      <c r="N350" s="18"/>
      <c r="O350" s="9"/>
      <c r="P350" s="9"/>
      <c r="Q350" s="9"/>
      <c r="R350" s="9"/>
      <c r="S350" s="9"/>
      <c r="T350" s="9"/>
      <c r="U350" s="9"/>
      <c r="V350" s="9"/>
      <c r="W350" s="9"/>
    </row>
    <row r="351" customFormat="false" ht="15" hidden="false" customHeight="false" outlineLevel="0" collapsed="false">
      <c r="A351" s="9"/>
      <c r="B351" s="9"/>
      <c r="C351" s="17"/>
      <c r="D351" s="9"/>
      <c r="E351" s="9"/>
      <c r="F351" s="9"/>
      <c r="G351" s="9"/>
      <c r="H351" s="9"/>
      <c r="I351" s="9"/>
      <c r="J351" s="9"/>
      <c r="K351" s="9"/>
      <c r="L351" s="9"/>
      <c r="M351" s="9"/>
      <c r="N351" s="18"/>
      <c r="O351" s="9"/>
      <c r="P351" s="9"/>
      <c r="Q351" s="9"/>
      <c r="R351" s="9"/>
      <c r="S351" s="9"/>
      <c r="T351" s="9"/>
      <c r="U351" s="9"/>
      <c r="V351" s="9"/>
      <c r="W351" s="9"/>
    </row>
    <row r="352" customFormat="false" ht="15" hidden="false" customHeight="false" outlineLevel="0" collapsed="false">
      <c r="A352" s="9"/>
      <c r="B352" s="9"/>
      <c r="C352" s="17"/>
      <c r="D352" s="9"/>
      <c r="E352" s="9"/>
      <c r="F352" s="9"/>
      <c r="G352" s="9"/>
      <c r="H352" s="9"/>
      <c r="I352" s="9"/>
      <c r="J352" s="9"/>
      <c r="K352" s="9"/>
      <c r="L352" s="9"/>
      <c r="M352" s="9"/>
      <c r="N352" s="18"/>
      <c r="O352" s="9"/>
      <c r="P352" s="9"/>
      <c r="Q352" s="9"/>
      <c r="R352" s="9"/>
      <c r="S352" s="9"/>
      <c r="T352" s="9"/>
      <c r="U352" s="9"/>
      <c r="V352" s="9"/>
      <c r="W352" s="9"/>
    </row>
    <row r="353" customFormat="false" ht="15" hidden="false" customHeight="false" outlineLevel="0" collapsed="false">
      <c r="A353" s="9"/>
      <c r="B353" s="9"/>
      <c r="C353" s="17"/>
      <c r="D353" s="9"/>
      <c r="E353" s="9"/>
      <c r="F353" s="9"/>
      <c r="G353" s="9"/>
      <c r="H353" s="9"/>
      <c r="I353" s="9"/>
      <c r="J353" s="9"/>
      <c r="K353" s="9"/>
      <c r="L353" s="9"/>
      <c r="M353" s="9"/>
      <c r="N353" s="18"/>
      <c r="O353" s="9"/>
      <c r="P353" s="9"/>
      <c r="Q353" s="9"/>
      <c r="R353" s="9"/>
      <c r="S353" s="9"/>
      <c r="T353" s="9"/>
      <c r="U353" s="9"/>
      <c r="V353" s="9"/>
      <c r="W353" s="9"/>
    </row>
    <row r="354" customFormat="false" ht="15" hidden="false" customHeight="false" outlineLevel="0" collapsed="false">
      <c r="A354" s="9"/>
      <c r="B354" s="9"/>
      <c r="C354" s="17"/>
      <c r="D354" s="9"/>
      <c r="E354" s="9"/>
      <c r="F354" s="9"/>
      <c r="G354" s="9"/>
      <c r="H354" s="9"/>
      <c r="I354" s="9"/>
      <c r="J354" s="9"/>
      <c r="K354" s="9"/>
      <c r="L354" s="9"/>
      <c r="M354" s="9"/>
      <c r="N354" s="18"/>
      <c r="O354" s="9"/>
      <c r="P354" s="9"/>
      <c r="Q354" s="9"/>
      <c r="R354" s="9"/>
      <c r="S354" s="9"/>
      <c r="T354" s="9"/>
      <c r="U354" s="9"/>
      <c r="V354" s="9"/>
      <c r="W354" s="9"/>
    </row>
    <row r="355" customFormat="false" ht="15" hidden="false" customHeight="false" outlineLevel="0" collapsed="false">
      <c r="A355" s="9"/>
      <c r="B355" s="9"/>
      <c r="C355" s="17"/>
      <c r="D355" s="9"/>
      <c r="E355" s="9"/>
      <c r="F355" s="9"/>
      <c r="G355" s="9"/>
      <c r="H355" s="9"/>
      <c r="I355" s="9"/>
      <c r="J355" s="9"/>
      <c r="K355" s="9"/>
      <c r="L355" s="9"/>
      <c r="M355" s="9"/>
      <c r="N355" s="18"/>
      <c r="O355" s="9"/>
      <c r="P355" s="9"/>
      <c r="Q355" s="9"/>
      <c r="R355" s="9"/>
      <c r="S355" s="9"/>
      <c r="T355" s="9"/>
      <c r="U355" s="9"/>
      <c r="V355" s="9"/>
      <c r="W355" s="9"/>
    </row>
  </sheetData>
  <hyperlinks>
    <hyperlink ref="C8" r:id="rId1" display="6q26 "/>
    <hyperlink ref="C20" r:id="rId2" display="10p15.3"/>
    <hyperlink ref="C21" r:id="rId3" display="12q13.12"/>
    <hyperlink ref="C43" r:id="rId4" display="3p22.2"/>
    <hyperlink ref="C51" r:id="rId5" display="12q12"/>
    <hyperlink ref="C58" r:id="rId6" display="17p13.1"/>
    <hyperlink ref="C60" r:id="rId7" display="1q42.2"/>
    <hyperlink ref="C66" r:id="rId8" display="15q23"/>
    <hyperlink ref="C71" r:id="rId9" display="18q21.33"/>
    <hyperlink ref="C83" r:id="rId10" display="6p21.32"/>
    <hyperlink ref="C87" r:id="rId11" display="6p24.2"/>
    <hyperlink ref="C88" r:id="rId12" display="19q13.2"/>
    <hyperlink ref="C99" r:id="rId13" display="1q21.2"/>
    <hyperlink ref="C100" r:id="rId14" display="2q21.1"/>
    <hyperlink ref="C116" r:id="rId15" display="3p21.31"/>
    <hyperlink ref="C121" r:id="rId16" display="14q24.2"/>
    <hyperlink ref="C126" r:id="rId17" display="12q21.31"/>
    <hyperlink ref="C129" r:id="rId18" display="13q22.2"/>
    <hyperlink ref="C146" r:id="rId19" display="11q22.2"/>
    <hyperlink ref="C162" r:id="rId20" display="7p14.1"/>
    <hyperlink ref="C183" r:id="rId21" display="3p21.33"/>
    <hyperlink ref="C209" r:id="rId22" display="12q14.1"/>
    <hyperlink ref="C211" r:id="rId23" display="14q11.2"/>
    <hyperlink ref="C218" r:id="rId24" display="22q11.22"/>
    <hyperlink ref="C220" r:id="rId25" display="3p14.3"/>
    <hyperlink ref="C223" r:id="rId26" display="19q13.43"/>
    <hyperlink ref="C224" r:id="rId27" display="4p14 "/>
    <hyperlink ref="C230" r:id="rId28" display="8p12"/>
    <hyperlink ref="C241" r:id="rId29" display="1p36.21"/>
    <hyperlink ref="C248" r:id="rId30" display="21q22.11"/>
    <hyperlink ref="C254" r:id="rId31" display="1p36.12"/>
    <hyperlink ref="C256" r:id="rId32" display="1p36.22"/>
    <hyperlink ref="C294" r:id="rId33" display="17q12"/>
    <hyperlink ref="C296" r:id="rId34" display="17q21.2"/>
    <hyperlink ref="C302" r:id="rId35" display="19q13.12"/>
    <hyperlink ref="C307" r:id="rId36" display="5q14.1"/>
    <hyperlink ref="C328" r:id="rId37" display="19q13.41 "/>
    <hyperlink ref="C330" r:id="rId38" display="6q23.2"/>
    <hyperlink ref="C338" r:id="rId39" display="7q36.1"/>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L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14" activeCellId="0" sqref="L14"/>
    </sheetView>
  </sheetViews>
  <sheetFormatPr defaultColWidth="8.96484375" defaultRowHeight="15" zeroHeight="false" outlineLevelRow="0" outlineLevelCol="0"/>
  <cols>
    <col collapsed="false" customWidth="true" hidden="false" outlineLevel="0" max="2" min="1" style="0" width="12.28"/>
    <col collapsed="false" customWidth="true" hidden="false" outlineLevel="0" max="3" min="3" style="0" width="10.13"/>
    <col collapsed="false" customWidth="true" hidden="false" outlineLevel="0" max="5" min="4" style="0" width="13.7"/>
    <col collapsed="false" customWidth="true" hidden="false" outlineLevel="0" max="7" min="6" style="0" width="13.28"/>
    <col collapsed="false" customWidth="true" hidden="false" outlineLevel="0" max="8" min="8" style="0" width="11.99"/>
    <col collapsed="false" customWidth="true" hidden="false" outlineLevel="0" max="9" min="9" style="0" width="4.99"/>
    <col collapsed="false" customWidth="true" hidden="false" outlineLevel="0" max="10" min="10" style="0" width="9.41"/>
    <col collapsed="false" customWidth="true" hidden="false" outlineLevel="0" max="11" min="11" style="0" width="9.7"/>
    <col collapsed="false" customWidth="true" hidden="false" outlineLevel="0" max="12" min="12" style="0" width="58.99"/>
  </cols>
  <sheetData>
    <row r="2" customFormat="false" ht="15.75" hidden="false" customHeight="false" outlineLevel="0" collapsed="false">
      <c r="B2" s="4" t="s">
        <v>1290</v>
      </c>
    </row>
    <row r="4" customFormat="false" ht="47.25" hidden="false" customHeight="false" outlineLevel="0" collapsed="false">
      <c r="A4" s="5" t="s">
        <v>1</v>
      </c>
      <c r="B4" s="5" t="s">
        <v>2</v>
      </c>
      <c r="C4" s="6" t="s">
        <v>3</v>
      </c>
      <c r="D4" s="5" t="s">
        <v>4</v>
      </c>
      <c r="E4" s="5" t="s">
        <v>5</v>
      </c>
      <c r="F4" s="7" t="s">
        <v>6</v>
      </c>
      <c r="G4" s="7" t="s">
        <v>7</v>
      </c>
      <c r="H4" s="7" t="s">
        <v>8</v>
      </c>
      <c r="I4" s="5" t="s">
        <v>9</v>
      </c>
      <c r="J4" s="5" t="s">
        <v>10</v>
      </c>
      <c r="K4" s="5" t="s">
        <v>11</v>
      </c>
      <c r="L4" s="19" t="s">
        <v>1291</v>
      </c>
    </row>
    <row r="5" customFormat="false" ht="15.75" hidden="false" customHeight="false" outlineLevel="0" collapsed="false">
      <c r="A5" s="10" t="s">
        <v>982</v>
      </c>
      <c r="B5" s="10" t="s">
        <v>983</v>
      </c>
      <c r="C5" s="19" t="s">
        <v>984</v>
      </c>
      <c r="D5" s="10" t="n">
        <v>3.7414612115105E-011</v>
      </c>
      <c r="E5" s="10" t="n">
        <v>3.23636394795658E-005</v>
      </c>
      <c r="F5" s="20" t="n">
        <v>22.96966</v>
      </c>
      <c r="G5" s="20" t="n">
        <v>15.23229</v>
      </c>
      <c r="H5" s="20" t="n">
        <f aca="false">F5-G5</f>
        <v>7.73737</v>
      </c>
      <c r="I5" s="12" t="n">
        <v>0.796875</v>
      </c>
      <c r="J5" s="20" t="n">
        <v>0.669272498653377</v>
      </c>
      <c r="K5" s="20" t="n">
        <v>0.924477501346623</v>
      </c>
      <c r="L5" s="21" t="s">
        <v>1292</v>
      </c>
    </row>
    <row r="6" customFormat="false" ht="15.75" hidden="false" customHeight="false" outlineLevel="0" collapsed="false">
      <c r="A6" s="10" t="s">
        <v>1293</v>
      </c>
      <c r="B6" s="10" t="s">
        <v>1294</v>
      </c>
      <c r="C6" s="15" t="s">
        <v>1295</v>
      </c>
      <c r="D6" s="10" t="n">
        <v>8.19290397810382E-011</v>
      </c>
      <c r="E6" s="10" t="n">
        <v>7.0868619410598E-005</v>
      </c>
      <c r="F6" s="20" t="n">
        <v>57.21576</v>
      </c>
      <c r="G6" s="20" t="n">
        <v>67.49377</v>
      </c>
      <c r="H6" s="20" t="n">
        <f aca="false">F6-G6</f>
        <v>-10.27801</v>
      </c>
      <c r="I6" s="12" t="n">
        <v>0.814236111111111</v>
      </c>
      <c r="J6" s="20" t="n">
        <v>0.691531703554525</v>
      </c>
      <c r="K6" s="20" t="n">
        <v>0.936940518667697</v>
      </c>
      <c r="L6" s="22" t="s">
        <v>1296</v>
      </c>
    </row>
    <row r="7" customFormat="false" ht="15.75" hidden="false" customHeight="false" outlineLevel="0" collapsed="false">
      <c r="A7" s="10" t="s">
        <v>951</v>
      </c>
      <c r="B7" s="10" t="s">
        <v>952</v>
      </c>
      <c r="C7" s="19" t="s">
        <v>953</v>
      </c>
      <c r="D7" s="10" t="n">
        <v>2.39957178064642E-012</v>
      </c>
      <c r="E7" s="10" t="n">
        <v>2.07562959025915E-006</v>
      </c>
      <c r="F7" s="20" t="n">
        <v>13.16154</v>
      </c>
      <c r="G7" s="20" t="n">
        <v>6.844544</v>
      </c>
      <c r="H7" s="20" t="n">
        <f aca="false">F7-G7</f>
        <v>6.316996</v>
      </c>
      <c r="I7" s="12" t="n">
        <v>0.802083333333333</v>
      </c>
      <c r="J7" s="20" t="n">
        <v>0.675909791106076</v>
      </c>
      <c r="K7" s="20" t="n">
        <v>0.928256875560591</v>
      </c>
      <c r="L7" s="21" t="s">
        <v>1297</v>
      </c>
    </row>
    <row r="8" customFormat="false" ht="15.75" hidden="false" customHeight="false" outlineLevel="0" collapsed="false">
      <c r="A8" s="10" t="s">
        <v>583</v>
      </c>
      <c r="B8" s="10" t="s">
        <v>584</v>
      </c>
      <c r="C8" s="19" t="s">
        <v>336</v>
      </c>
      <c r="D8" s="10" t="n">
        <v>2.96792070615871E-011</v>
      </c>
      <c r="E8" s="10" t="n">
        <v>2.56725141082728E-005</v>
      </c>
      <c r="F8" s="20" t="n">
        <v>80.08766</v>
      </c>
      <c r="G8" s="20" t="n">
        <v>86.9985</v>
      </c>
      <c r="H8" s="20" t="n">
        <f aca="false">F8-G8</f>
        <v>-6.91084000000001</v>
      </c>
      <c r="I8" s="12" t="n">
        <v>0.855902777777778</v>
      </c>
      <c r="J8" s="20" t="n">
        <v>0.746678391915394</v>
      </c>
      <c r="K8" s="20" t="n">
        <v>0.965127163640161</v>
      </c>
      <c r="L8" s="21" t="s">
        <v>1298</v>
      </c>
    </row>
    <row r="9" customFormat="false" ht="15.75" hidden="false" customHeight="false" outlineLevel="0" collapsed="false">
      <c r="A9" s="10" t="s">
        <v>284</v>
      </c>
      <c r="B9" s="10" t="s">
        <v>285</v>
      </c>
      <c r="C9" s="19" t="s">
        <v>286</v>
      </c>
      <c r="D9" s="10" t="n">
        <v>3.05304942103533E-039</v>
      </c>
      <c r="E9" s="10" t="n">
        <v>2.64088774919556E-033</v>
      </c>
      <c r="F9" s="20" t="n">
        <v>27.28668</v>
      </c>
      <c r="G9" s="20" t="n">
        <v>15.67396</v>
      </c>
      <c r="H9" s="20" t="n">
        <f aca="false">F9-G9</f>
        <v>11.61272</v>
      </c>
      <c r="I9" s="12" t="n">
        <v>0.894097222222222</v>
      </c>
      <c r="J9" s="20" t="n">
        <v>0.799871776211348</v>
      </c>
      <c r="K9" s="20" t="n">
        <v>0.988322668233096</v>
      </c>
      <c r="L9" s="21" t="s">
        <v>1299</v>
      </c>
    </row>
    <row r="10" customFormat="false" ht="15.75" hidden="false" customHeight="false" outlineLevel="0" collapsed="false">
      <c r="A10" s="10" t="s">
        <v>525</v>
      </c>
      <c r="B10" s="10" t="s">
        <v>526</v>
      </c>
      <c r="C10" s="15" t="s">
        <v>1300</v>
      </c>
      <c r="D10" s="10" t="n">
        <v>1.79110431461755E-008</v>
      </c>
      <c r="E10" s="10" t="n">
        <v>0.0154930523214418</v>
      </c>
      <c r="F10" s="20" t="n">
        <v>52.63252</v>
      </c>
      <c r="G10" s="20" t="n">
        <v>61.91371</v>
      </c>
      <c r="H10" s="20" t="n">
        <f aca="false">F10-G10</f>
        <v>-9.28119</v>
      </c>
      <c r="I10" s="12" t="n">
        <v>0.864583333333333</v>
      </c>
      <c r="J10" s="20" t="n">
        <v>0.758517126176162</v>
      </c>
      <c r="K10" s="20" t="n">
        <v>0.970649540490505</v>
      </c>
      <c r="L10" s="21" t="s">
        <v>1301</v>
      </c>
    </row>
  </sheetData>
  <hyperlinks>
    <hyperlink ref="C6" r:id="rId1" display="12p11.23 "/>
    <hyperlink ref="C10" r:id="rId2" display="22q13.2 "/>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L5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1" activeCellId="0" sqref="C11"/>
    </sheetView>
  </sheetViews>
  <sheetFormatPr defaultColWidth="8.96484375" defaultRowHeight="15" zeroHeight="false" outlineLevelRow="0" outlineLevelCol="0"/>
  <cols>
    <col collapsed="false" customWidth="true" hidden="false" outlineLevel="0" max="2" min="1" style="0" width="12.28"/>
    <col collapsed="false" customWidth="true" hidden="false" outlineLevel="0" max="3" min="3" style="23" width="15.56"/>
    <col collapsed="false" customWidth="true" hidden="false" outlineLevel="0" max="5" min="4" style="0" width="13.7"/>
    <col collapsed="false" customWidth="true" hidden="false" outlineLevel="0" max="7" min="6" style="0" width="15.56"/>
    <col collapsed="false" customWidth="true" hidden="false" outlineLevel="0" max="8" min="8" style="0" width="14.41"/>
    <col collapsed="false" customWidth="true" hidden="false" outlineLevel="0" max="9" min="9" style="0" width="4.99"/>
    <col collapsed="false" customWidth="true" hidden="false" outlineLevel="0" max="10" min="10" style="0" width="9.41"/>
    <col collapsed="false" customWidth="true" hidden="false" outlineLevel="0" max="11" min="11" style="0" width="9.7"/>
    <col collapsed="false" customWidth="true" hidden="false" outlineLevel="0" max="12" min="12" style="0" width="56.85"/>
  </cols>
  <sheetData>
    <row r="2" customFormat="false" ht="15.75" hidden="false" customHeight="false" outlineLevel="0" collapsed="false">
      <c r="B2" s="4" t="s">
        <v>1302</v>
      </c>
    </row>
    <row r="4" customFormat="false" ht="31.5" hidden="false" customHeight="false" outlineLevel="0" collapsed="false">
      <c r="A4" s="5" t="s">
        <v>1</v>
      </c>
      <c r="B4" s="5" t="s">
        <v>2</v>
      </c>
      <c r="C4" s="24" t="s">
        <v>1303</v>
      </c>
      <c r="D4" s="5" t="s">
        <v>4</v>
      </c>
      <c r="E4" s="5" t="s">
        <v>5</v>
      </c>
      <c r="F4" s="7" t="s">
        <v>6</v>
      </c>
      <c r="G4" s="7" t="s">
        <v>7</v>
      </c>
      <c r="H4" s="7" t="s">
        <v>8</v>
      </c>
      <c r="I4" s="5" t="s">
        <v>9</v>
      </c>
      <c r="J4" s="5" t="s">
        <v>10</v>
      </c>
      <c r="K4" s="5" t="s">
        <v>11</v>
      </c>
      <c r="L4" s="25" t="s">
        <v>1304</v>
      </c>
    </row>
    <row r="5" customFormat="false" ht="15.75" hidden="false" customHeight="false" outlineLevel="0" collapsed="false">
      <c r="A5" s="10" t="s">
        <v>1305</v>
      </c>
      <c r="B5" s="10" t="s">
        <v>1306</v>
      </c>
      <c r="C5" s="26" t="s">
        <v>609</v>
      </c>
      <c r="D5" s="10" t="n">
        <v>1.8856159715142E-010</v>
      </c>
      <c r="E5" s="10" t="n">
        <v>0.000163105781535978</v>
      </c>
      <c r="F5" s="12" t="n">
        <v>26.95966</v>
      </c>
      <c r="G5" s="12" t="n">
        <v>36.9144</v>
      </c>
      <c r="H5" s="12" t="n">
        <f aca="false">F5-G5</f>
        <v>-9.95474</v>
      </c>
      <c r="I5" s="12" t="n">
        <v>0.854166666666667</v>
      </c>
      <c r="J5" s="12" t="n">
        <v>0.744326441431025</v>
      </c>
      <c r="K5" s="12" t="n">
        <v>0.964006891902308</v>
      </c>
      <c r="L5" s="19" t="s">
        <v>1307</v>
      </c>
    </row>
    <row r="6" customFormat="false" ht="15.75" hidden="false" customHeight="false" outlineLevel="0" collapsed="false">
      <c r="A6" s="10" t="s">
        <v>1308</v>
      </c>
      <c r="B6" s="10" t="s">
        <v>1309</v>
      </c>
      <c r="C6" s="26" t="s">
        <v>1310</v>
      </c>
      <c r="D6" s="10" t="n">
        <v>2.53627443245881E-010</v>
      </c>
      <c r="E6" s="10" t="n">
        <v>0.000219387738407687</v>
      </c>
      <c r="F6" s="12" t="n">
        <v>71.18899</v>
      </c>
      <c r="G6" s="12" t="n">
        <v>79.43932</v>
      </c>
      <c r="H6" s="12" t="n">
        <f aca="false">F6-G6</f>
        <v>-8.25033000000002</v>
      </c>
      <c r="I6" s="12" t="n">
        <v>0.939236111111111</v>
      </c>
      <c r="J6" s="12" t="n">
        <v>0.867667280114654</v>
      </c>
      <c r="K6" s="12" t="n">
        <v>1</v>
      </c>
      <c r="L6" s="27" t="s">
        <v>1311</v>
      </c>
    </row>
    <row r="7" customFormat="false" ht="15.75" hidden="false" customHeight="false" outlineLevel="0" collapsed="false">
      <c r="A7" s="10" t="s">
        <v>1312</v>
      </c>
      <c r="B7" s="10" t="s">
        <v>1313</v>
      </c>
      <c r="C7" s="28" t="s">
        <v>1314</v>
      </c>
      <c r="D7" s="10" t="n">
        <v>1.26527739087943E-011</v>
      </c>
      <c r="E7" s="10" t="n">
        <v>1.09446494311071E-005</v>
      </c>
      <c r="F7" s="12" t="n">
        <v>17.01992</v>
      </c>
      <c r="G7" s="12" t="n">
        <v>10.13392</v>
      </c>
      <c r="H7" s="12" t="n">
        <f aca="false">F7-G7</f>
        <v>6.886</v>
      </c>
      <c r="I7" s="12" t="n">
        <v>0.815972222222222</v>
      </c>
      <c r="J7" s="12" t="n">
        <v>0.693779275736378</v>
      </c>
      <c r="K7" s="12" t="n">
        <v>0.938165168708067</v>
      </c>
      <c r="L7" s="19" t="s">
        <v>1315</v>
      </c>
    </row>
    <row r="8" customFormat="false" ht="17.25" hidden="false" customHeight="false" outlineLevel="0" collapsed="false">
      <c r="A8" s="10" t="s">
        <v>1316</v>
      </c>
      <c r="B8" s="10" t="s">
        <v>1317</v>
      </c>
      <c r="C8" s="29" t="s">
        <v>1318</v>
      </c>
      <c r="D8" s="10" t="n">
        <v>3.95507271803496E-010</v>
      </c>
      <c r="E8" s="10" t="n">
        <v>0.000342113790110024</v>
      </c>
      <c r="F8" s="12" t="n">
        <v>71.38466</v>
      </c>
      <c r="G8" s="12" t="n">
        <v>79.52096</v>
      </c>
      <c r="H8" s="12" t="n">
        <f aca="false">F8-G8</f>
        <v>-8.13630000000001</v>
      </c>
      <c r="I8" s="12" t="n">
        <v>0.864583333333333</v>
      </c>
      <c r="J8" s="12" t="n">
        <v>0.758517126176162</v>
      </c>
      <c r="K8" s="12" t="n">
        <v>0.970649540490505</v>
      </c>
      <c r="L8" s="30" t="s">
        <v>1319</v>
      </c>
    </row>
    <row r="9" customFormat="false" ht="15.75" hidden="false" customHeight="false" outlineLevel="0" collapsed="false">
      <c r="A9" s="10" t="s">
        <v>1320</v>
      </c>
      <c r="B9" s="10" t="s">
        <v>1321</v>
      </c>
      <c r="C9" s="26" t="s">
        <v>1322</v>
      </c>
      <c r="D9" s="10" t="n">
        <v>1.00501285084556E-008</v>
      </c>
      <c r="E9" s="10" t="n">
        <v>0.0086933611598141</v>
      </c>
      <c r="F9" s="12" t="n">
        <v>79.49716</v>
      </c>
      <c r="G9" s="12" t="n">
        <v>85.66146</v>
      </c>
      <c r="H9" s="12" t="n">
        <f aca="false">F9-G9</f>
        <v>-6.16430000000001</v>
      </c>
      <c r="I9" s="12" t="n">
        <v>0.821180555555556</v>
      </c>
      <c r="J9" s="12" t="n">
        <v>0.700546537734663</v>
      </c>
      <c r="K9" s="12" t="n">
        <v>0.941814573376448</v>
      </c>
      <c r="L9" s="19" t="s">
        <v>1323</v>
      </c>
    </row>
    <row r="10" customFormat="false" ht="15.75" hidden="false" customHeight="false" outlineLevel="0" collapsed="false">
      <c r="A10" s="10" t="s">
        <v>1324</v>
      </c>
      <c r="B10" s="10" t="s">
        <v>1325</v>
      </c>
      <c r="C10" s="26" t="s">
        <v>140</v>
      </c>
      <c r="D10" s="10" t="n">
        <v>6.63008941464971E-013</v>
      </c>
      <c r="E10" s="10" t="n">
        <v>5.735027343672E-007</v>
      </c>
      <c r="F10" s="12" t="n">
        <v>75.55723</v>
      </c>
      <c r="G10" s="12" t="n">
        <v>83.94439</v>
      </c>
      <c r="H10" s="12" t="n">
        <f aca="false">F10-G10</f>
        <v>-8.38715999999999</v>
      </c>
      <c r="I10" s="12" t="n">
        <v>0.817708333333333</v>
      </c>
      <c r="J10" s="12" t="n">
        <v>0.69603091515722</v>
      </c>
      <c r="K10" s="12" t="n">
        <v>0.939385751509447</v>
      </c>
      <c r="L10" s="19" t="s">
        <v>1326</v>
      </c>
    </row>
    <row r="11" customFormat="false" ht="15.75" hidden="false" customHeight="false" outlineLevel="0" collapsed="false">
      <c r="A11" s="10" t="s">
        <v>1327</v>
      </c>
      <c r="B11" s="10" t="s">
        <v>1328</v>
      </c>
      <c r="C11" s="31" t="s">
        <v>1329</v>
      </c>
      <c r="D11" s="10" t="n">
        <v>4.50856609668791E-008</v>
      </c>
      <c r="E11" s="10" t="n">
        <v>0.0389990967363504</v>
      </c>
      <c r="F11" s="12" t="n">
        <v>77.2045</v>
      </c>
      <c r="G11" s="12" t="n">
        <v>83.5031</v>
      </c>
      <c r="H11" s="12" t="n">
        <f aca="false">F11-G11</f>
        <v>-6.29860000000001</v>
      </c>
      <c r="I11" s="12" t="n">
        <v>0.842013888888889</v>
      </c>
      <c r="J11" s="12" t="n">
        <v>0.728002451926837</v>
      </c>
      <c r="K11" s="12" t="n">
        <v>0.956025325850941</v>
      </c>
      <c r="L11" s="19" t="s">
        <v>1330</v>
      </c>
    </row>
    <row r="12" customFormat="false" ht="15.75" hidden="false" customHeight="false" outlineLevel="0" collapsed="false">
      <c r="A12" s="10" t="s">
        <v>1331</v>
      </c>
      <c r="B12" s="10" t="s">
        <v>1332</v>
      </c>
      <c r="C12" s="31" t="s">
        <v>85</v>
      </c>
      <c r="D12" s="10" t="n">
        <v>9.28087410817703E-011</v>
      </c>
      <c r="E12" s="10" t="n">
        <v>8.02795610357313E-005</v>
      </c>
      <c r="F12" s="12" t="n">
        <v>64.78491</v>
      </c>
      <c r="G12" s="12" t="n">
        <v>74.17885</v>
      </c>
      <c r="H12" s="12" t="n">
        <f aca="false">F12-G12</f>
        <v>-9.39394</v>
      </c>
      <c r="I12" s="12" t="n">
        <v>0.784722222222222</v>
      </c>
      <c r="J12" s="12" t="n">
        <v>0.653914848415477</v>
      </c>
      <c r="K12" s="12" t="n">
        <v>0.915529596028967</v>
      </c>
      <c r="L12" s="19" t="s">
        <v>1333</v>
      </c>
    </row>
    <row r="13" customFormat="false" ht="15.75" hidden="false" customHeight="false" outlineLevel="0" collapsed="false">
      <c r="A13" s="10" t="s">
        <v>1334</v>
      </c>
      <c r="B13" s="10" t="s">
        <v>1335</v>
      </c>
      <c r="C13" s="31" t="s">
        <v>1336</v>
      </c>
      <c r="D13" s="10" t="n">
        <v>3.45496136399303E-008</v>
      </c>
      <c r="E13" s="10" t="n">
        <v>0.0298854157985397</v>
      </c>
      <c r="F13" s="12" t="n">
        <v>79.2889</v>
      </c>
      <c r="G13" s="12" t="n">
        <v>85.28003</v>
      </c>
      <c r="H13" s="12" t="n">
        <f aca="false">F13-G13</f>
        <v>-5.99113</v>
      </c>
      <c r="I13" s="12" t="n">
        <v>0.875</v>
      </c>
      <c r="J13" s="12" t="n">
        <v>0.772907200717765</v>
      </c>
      <c r="K13" s="12" t="n">
        <v>0.977092799282235</v>
      </c>
      <c r="L13" s="19" t="s">
        <v>1337</v>
      </c>
    </row>
    <row r="14" customFormat="false" ht="15.75" hidden="false" customHeight="false" outlineLevel="0" collapsed="false">
      <c r="A14" s="10" t="s">
        <v>1338</v>
      </c>
      <c r="B14" s="10" t="s">
        <v>1339</v>
      </c>
      <c r="C14" s="31" t="s">
        <v>1340</v>
      </c>
      <c r="D14" s="10" t="n">
        <v>5.19404200935764E-009</v>
      </c>
      <c r="E14" s="10" t="n">
        <v>0.00449284633809436</v>
      </c>
      <c r="F14" s="12" t="n">
        <v>73.21672</v>
      </c>
      <c r="G14" s="12" t="n">
        <v>80.57606</v>
      </c>
      <c r="H14" s="12" t="n">
        <f aca="false">F14-G14</f>
        <v>-7.35934</v>
      </c>
      <c r="I14" s="12" t="n">
        <v>0.782986111111111</v>
      </c>
      <c r="J14" s="12" t="n">
        <v>0.651735313656564</v>
      </c>
      <c r="K14" s="12" t="n">
        <v>0.914236908565658</v>
      </c>
      <c r="L14" s="19" t="s">
        <v>1341</v>
      </c>
    </row>
    <row r="15" customFormat="false" ht="15.75" hidden="false" customHeight="false" outlineLevel="0" collapsed="false">
      <c r="A15" s="10" t="s">
        <v>1342</v>
      </c>
      <c r="B15" s="10" t="s">
        <v>1343</v>
      </c>
      <c r="C15" s="31" t="s">
        <v>1344</v>
      </c>
      <c r="D15" s="10" t="n">
        <v>1.71639386552526E-009</v>
      </c>
      <c r="E15" s="10" t="n">
        <v>0.00148468069367935</v>
      </c>
      <c r="F15" s="12" t="n">
        <v>49.39947</v>
      </c>
      <c r="G15" s="12" t="n">
        <v>59.46057</v>
      </c>
      <c r="H15" s="12" t="n">
        <f aca="false">F15-G15</f>
        <v>-10.0611</v>
      </c>
      <c r="I15" s="12" t="n">
        <v>0.883680555555556</v>
      </c>
      <c r="J15" s="12" t="n">
        <v>0.7850645572231</v>
      </c>
      <c r="K15" s="12" t="n">
        <v>0.982296553888012</v>
      </c>
      <c r="L15" s="19" t="s">
        <v>1345</v>
      </c>
    </row>
    <row r="16" customFormat="false" ht="15.75" hidden="false" customHeight="false" outlineLevel="0" collapsed="false">
      <c r="A16" s="10" t="s">
        <v>1346</v>
      </c>
      <c r="B16" s="10" t="s">
        <v>1347</v>
      </c>
      <c r="C16" s="31" t="s">
        <v>1348</v>
      </c>
      <c r="D16" s="10" t="n">
        <v>9.12639927261635E-009</v>
      </c>
      <c r="E16" s="10" t="n">
        <v>0.00789433537081315</v>
      </c>
      <c r="F16" s="12" t="n">
        <v>63.36675</v>
      </c>
      <c r="G16" s="12" t="n">
        <v>71.93708</v>
      </c>
      <c r="H16" s="12" t="n">
        <f aca="false">F16-G16</f>
        <v>-8.57032999999999</v>
      </c>
      <c r="I16" s="12" t="n">
        <v>0.859375</v>
      </c>
      <c r="J16" s="12" t="n">
        <v>0.75139788194612</v>
      </c>
      <c r="K16" s="12" t="n">
        <v>0.96735211805388</v>
      </c>
      <c r="L16" s="19" t="s">
        <v>1349</v>
      </c>
    </row>
    <row r="17" customFormat="false" ht="15.75" hidden="false" customHeight="false" outlineLevel="0" collapsed="false">
      <c r="A17" s="10" t="s">
        <v>1122</v>
      </c>
      <c r="B17" s="10" t="s">
        <v>1123</v>
      </c>
      <c r="C17" s="31" t="s">
        <v>394</v>
      </c>
      <c r="D17" s="10" t="n">
        <v>4.06962991868366E-010</v>
      </c>
      <c r="E17" s="10" t="n">
        <v>0.000352022987966137</v>
      </c>
      <c r="F17" s="12" t="n">
        <v>69.62195</v>
      </c>
      <c r="G17" s="12" t="n">
        <v>78.03044</v>
      </c>
      <c r="H17" s="12" t="n">
        <f aca="false">F17-G17</f>
        <v>-8.40849</v>
      </c>
      <c r="I17" s="12" t="n">
        <v>0.770833333333333</v>
      </c>
      <c r="J17" s="12" t="n">
        <v>0.636576278191395</v>
      </c>
      <c r="K17" s="12" t="n">
        <v>0.905090388475272</v>
      </c>
      <c r="L17" s="19" t="s">
        <v>1350</v>
      </c>
    </row>
    <row r="18" customFormat="false" ht="15.75" hidden="false" customHeight="false" outlineLevel="0" collapsed="false">
      <c r="A18" s="10" t="s">
        <v>1351</v>
      </c>
      <c r="B18" s="10" t="s">
        <v>1352</v>
      </c>
      <c r="C18" s="31" t="s">
        <v>394</v>
      </c>
      <c r="D18" s="10" t="n">
        <v>5.36366009848569E-009</v>
      </c>
      <c r="E18" s="10" t="n">
        <v>0.00463956598519012</v>
      </c>
      <c r="F18" s="12" t="n">
        <v>55.54428</v>
      </c>
      <c r="G18" s="12" t="n">
        <v>64.96309</v>
      </c>
      <c r="H18" s="12" t="n">
        <f aca="false">F18-G18</f>
        <v>-9.41880999999999</v>
      </c>
      <c r="I18" s="12" t="n">
        <v>0.838541666666667</v>
      </c>
      <c r="J18" s="12" t="n">
        <v>0.72338163274286</v>
      </c>
      <c r="K18" s="12" t="n">
        <v>0.953701700590473</v>
      </c>
      <c r="L18" s="19" t="s">
        <v>1353</v>
      </c>
    </row>
    <row r="19" customFormat="false" ht="15.75" hidden="false" customHeight="false" outlineLevel="0" collapsed="false">
      <c r="A19" s="10" t="s">
        <v>1354</v>
      </c>
      <c r="B19" s="10" t="s">
        <v>1355</v>
      </c>
      <c r="C19" s="31" t="s">
        <v>1356</v>
      </c>
      <c r="D19" s="10" t="n">
        <v>4.59724713648286E-010</v>
      </c>
      <c r="E19" s="10" t="n">
        <v>0.000397661877305768</v>
      </c>
      <c r="F19" s="12" t="n">
        <v>79.98973</v>
      </c>
      <c r="G19" s="12" t="n">
        <v>86.53733</v>
      </c>
      <c r="H19" s="12" t="n">
        <f aca="false">F19-G19</f>
        <v>-6.54759999999999</v>
      </c>
      <c r="I19" s="12" t="n">
        <v>0.911458333333333</v>
      </c>
      <c r="J19" s="12" t="n">
        <v>0.825156983868337</v>
      </c>
      <c r="K19" s="12" t="n">
        <v>0.99775968279833</v>
      </c>
      <c r="L19" s="19" t="s">
        <v>1357</v>
      </c>
    </row>
    <row r="20" customFormat="false" ht="15.75" hidden="false" customHeight="false" outlineLevel="0" collapsed="false">
      <c r="A20" s="10" t="s">
        <v>1358</v>
      </c>
      <c r="B20" s="10" t="s">
        <v>1359</v>
      </c>
      <c r="C20" s="31" t="s">
        <v>1236</v>
      </c>
      <c r="D20" s="10" t="n">
        <v>4.4711016795021E-010</v>
      </c>
      <c r="E20" s="10" t="n">
        <v>0.000386750295276932</v>
      </c>
      <c r="F20" s="12" t="n">
        <v>10.85917</v>
      </c>
      <c r="G20" s="12" t="n">
        <v>5.580511</v>
      </c>
      <c r="H20" s="12" t="n">
        <f aca="false">F20-G20</f>
        <v>5.278659</v>
      </c>
      <c r="I20" s="12" t="n">
        <v>0.824652777777778</v>
      </c>
      <c r="J20" s="12" t="n">
        <v>0.705078864411799</v>
      </c>
      <c r="K20" s="12" t="n">
        <v>0.944226691143757</v>
      </c>
      <c r="L20" s="19" t="s">
        <v>1360</v>
      </c>
    </row>
    <row r="21" customFormat="false" ht="15.75" hidden="false" customHeight="false" outlineLevel="0" collapsed="false">
      <c r="A21" s="10" t="s">
        <v>1361</v>
      </c>
      <c r="B21" s="10" t="s">
        <v>1362</v>
      </c>
      <c r="C21" s="31" t="s">
        <v>1363</v>
      </c>
      <c r="D21" s="10" t="n">
        <v>1.3265792645021E-008</v>
      </c>
      <c r="E21" s="10" t="n">
        <v>0.0114749106379431</v>
      </c>
      <c r="F21" s="12" t="n">
        <v>63.17044</v>
      </c>
      <c r="G21" s="12" t="n">
        <v>71.67285</v>
      </c>
      <c r="H21" s="12" t="n">
        <f aca="false">F21-G21</f>
        <v>-8.50240999999999</v>
      </c>
      <c r="I21" s="12" t="n">
        <v>0.866319444444444</v>
      </c>
      <c r="J21" s="12" t="n">
        <v>0.76090116911872</v>
      </c>
      <c r="K21" s="12" t="n">
        <v>0.971737719770169</v>
      </c>
      <c r="L21" s="19" t="s">
        <v>1364</v>
      </c>
    </row>
    <row r="22" customFormat="false" ht="15.75" hidden="false" customHeight="false" outlineLevel="0" collapsed="false">
      <c r="A22" s="10" t="s">
        <v>1365</v>
      </c>
      <c r="B22" s="10" t="s">
        <v>1366</v>
      </c>
      <c r="C22" s="31" t="s">
        <v>823</v>
      </c>
      <c r="D22" s="10" t="n">
        <v>8.45567890758823E-011</v>
      </c>
      <c r="E22" s="10" t="n">
        <v>7.31416225506382E-005</v>
      </c>
      <c r="F22" s="12" t="n">
        <v>86.84978</v>
      </c>
      <c r="G22" s="12" t="n">
        <v>92.10071</v>
      </c>
      <c r="H22" s="12" t="n">
        <f aca="false">F22-G22</f>
        <v>-5.25093</v>
      </c>
      <c r="I22" s="12" t="n">
        <v>0.911458333333333</v>
      </c>
      <c r="J22" s="12" t="n">
        <v>0.825156983868337</v>
      </c>
      <c r="K22" s="12" t="n">
        <v>0.99775968279833</v>
      </c>
      <c r="L22" s="19" t="s">
        <v>1367</v>
      </c>
    </row>
    <row r="23" customFormat="false" ht="15.75" hidden="false" customHeight="false" outlineLevel="0" collapsed="false">
      <c r="A23" s="10" t="s">
        <v>284</v>
      </c>
      <c r="B23" s="10" t="s">
        <v>285</v>
      </c>
      <c r="C23" s="31" t="s">
        <v>286</v>
      </c>
      <c r="D23" s="10" t="n">
        <v>3.05304942103533E-039</v>
      </c>
      <c r="E23" s="10" t="n">
        <v>2.64088774919556E-033</v>
      </c>
      <c r="F23" s="12" t="n">
        <v>27.28668</v>
      </c>
      <c r="G23" s="12" t="n">
        <v>15.67396</v>
      </c>
      <c r="H23" s="12" t="n">
        <f aca="false">F23-G23</f>
        <v>11.61272</v>
      </c>
      <c r="I23" s="12" t="n">
        <v>0.894097222222222</v>
      </c>
      <c r="J23" s="12" t="n">
        <v>0.799871776211348</v>
      </c>
      <c r="K23" s="12" t="n">
        <v>0.988322668233096</v>
      </c>
      <c r="L23" s="19" t="s">
        <v>1299</v>
      </c>
    </row>
    <row r="24" customFormat="false" ht="15.75" hidden="false" customHeight="false" outlineLevel="0" collapsed="false">
      <c r="A24" s="10" t="s">
        <v>1368</v>
      </c>
      <c r="B24" s="10" t="s">
        <v>1369</v>
      </c>
      <c r="C24" s="31" t="s">
        <v>1370</v>
      </c>
      <c r="D24" s="10" t="n">
        <v>9.3352298924031E-009</v>
      </c>
      <c r="E24" s="10" t="n">
        <v>0.00807497385692868</v>
      </c>
      <c r="F24" s="12" t="n">
        <v>69.56115</v>
      </c>
      <c r="G24" s="12" t="n">
        <v>77.34966</v>
      </c>
      <c r="H24" s="12" t="n">
        <f aca="false">F24-G24</f>
        <v>-7.78851</v>
      </c>
      <c r="I24" s="12" t="n">
        <v>0.923611111111111</v>
      </c>
      <c r="J24" s="12" t="n">
        <v>0.84339356226768</v>
      </c>
      <c r="K24" s="12" t="n">
        <v>1</v>
      </c>
      <c r="L24" s="19" t="s">
        <v>1371</v>
      </c>
    </row>
    <row r="25" customFormat="false" ht="15.75" hidden="false" customHeight="false" outlineLevel="0" collapsed="false">
      <c r="A25" s="10" t="s">
        <v>1372</v>
      </c>
      <c r="B25" s="10" t="s">
        <v>1373</v>
      </c>
      <c r="C25" s="31" t="s">
        <v>1374</v>
      </c>
      <c r="D25" s="10" t="n">
        <v>1.5453660874833E-010</v>
      </c>
      <c r="E25" s="10" t="n">
        <v>0.000133674166567305</v>
      </c>
      <c r="F25" s="12" t="n">
        <v>12.66284</v>
      </c>
      <c r="G25" s="12" t="n">
        <v>20.28534</v>
      </c>
      <c r="H25" s="12" t="n">
        <f aca="false">F25-G25</f>
        <v>-7.6225</v>
      </c>
      <c r="I25" s="12" t="n">
        <v>0.770833333333333</v>
      </c>
      <c r="J25" s="12" t="n">
        <v>0.636576278191395</v>
      </c>
      <c r="K25" s="12" t="n">
        <v>0.905090388475272</v>
      </c>
      <c r="L25" s="19" t="s">
        <v>1375</v>
      </c>
    </row>
    <row r="26" customFormat="false" ht="15.75" hidden="false" customHeight="false" outlineLevel="0" collapsed="false">
      <c r="A26" s="10" t="s">
        <v>1376</v>
      </c>
      <c r="B26" s="10" t="s">
        <v>1377</v>
      </c>
      <c r="C26" s="31" t="s">
        <v>1378</v>
      </c>
      <c r="D26" s="10" t="n">
        <v>3.02338421103187E-010</v>
      </c>
      <c r="E26" s="10" t="n">
        <v>0.000261522734254257</v>
      </c>
      <c r="F26" s="12" t="n">
        <v>66.68257</v>
      </c>
      <c r="G26" s="12" t="n">
        <v>75.58012</v>
      </c>
      <c r="H26" s="12" t="n">
        <f aca="false">F26-G26</f>
        <v>-8.89755</v>
      </c>
      <c r="I26" s="12" t="n">
        <v>0.802083333333333</v>
      </c>
      <c r="J26" s="12" t="n">
        <v>0.675909791106076</v>
      </c>
      <c r="K26" s="12" t="n">
        <v>0.928256875560591</v>
      </c>
      <c r="L26" s="19" t="s">
        <v>1379</v>
      </c>
    </row>
    <row r="27" customFormat="false" ht="15.75" hidden="false" customHeight="false" outlineLevel="0" collapsed="false">
      <c r="A27" s="10" t="s">
        <v>1035</v>
      </c>
      <c r="B27" s="10" t="s">
        <v>1036</v>
      </c>
      <c r="C27" s="31" t="s">
        <v>1037</v>
      </c>
      <c r="D27" s="10" t="n">
        <v>2.10385048931184E-008</v>
      </c>
      <c r="E27" s="10" t="n">
        <v>0.0181983067325474</v>
      </c>
      <c r="F27" s="12" t="n">
        <v>11.66497</v>
      </c>
      <c r="G27" s="12" t="n">
        <v>6.708804</v>
      </c>
      <c r="H27" s="12" t="n">
        <f aca="false">F27-G27</f>
        <v>4.956166</v>
      </c>
      <c r="I27" s="12" t="n">
        <v>0.786458333333333</v>
      </c>
      <c r="J27" s="12" t="n">
        <v>0.656097939080322</v>
      </c>
      <c r="K27" s="12" t="n">
        <v>0.916818727586345</v>
      </c>
      <c r="L27" s="19" t="s">
        <v>1380</v>
      </c>
    </row>
    <row r="28" customFormat="false" ht="15.75" hidden="false" customHeight="false" outlineLevel="0" collapsed="false">
      <c r="A28" s="10" t="s">
        <v>1381</v>
      </c>
      <c r="B28" s="10" t="s">
        <v>1382</v>
      </c>
      <c r="C28" s="31" t="s">
        <v>128</v>
      </c>
      <c r="D28" s="10" t="n">
        <v>6.61888533564467E-012</v>
      </c>
      <c r="E28" s="10" t="n">
        <v>5.72533581533264E-006</v>
      </c>
      <c r="F28" s="12" t="n">
        <v>71.69335</v>
      </c>
      <c r="G28" s="12" t="n">
        <v>80.48248</v>
      </c>
      <c r="H28" s="12" t="n">
        <f aca="false">F28-G28</f>
        <v>-8.78913</v>
      </c>
      <c r="I28" s="12" t="n">
        <v>0.822916666666667</v>
      </c>
      <c r="J28" s="12" t="n">
        <v>0.70281059415673</v>
      </c>
      <c r="K28" s="12" t="n">
        <v>0.943022739176603</v>
      </c>
      <c r="L28" s="19" t="s">
        <v>1383</v>
      </c>
    </row>
    <row r="29" customFormat="false" ht="15.75" hidden="false" customHeight="false" outlineLevel="0" collapsed="false">
      <c r="A29" s="10" t="s">
        <v>1262</v>
      </c>
      <c r="B29" s="10" t="s">
        <v>349</v>
      </c>
      <c r="C29" s="31" t="s">
        <v>128</v>
      </c>
      <c r="D29" s="10" t="n">
        <v>2.15575783565733E-010</v>
      </c>
      <c r="E29" s="10" t="n">
        <v>0.000186473052784359</v>
      </c>
      <c r="F29" s="12" t="n">
        <v>74.45873</v>
      </c>
      <c r="G29" s="12" t="n">
        <v>82.17825</v>
      </c>
      <c r="H29" s="12" t="n">
        <f aca="false">F29-G29</f>
        <v>-7.71952</v>
      </c>
      <c r="I29" s="12" t="n">
        <v>0.751736111111111</v>
      </c>
      <c r="J29" s="12" t="n">
        <v>0.613087875483109</v>
      </c>
      <c r="K29" s="12" t="n">
        <v>0.890384346739114</v>
      </c>
      <c r="L29" s="19" t="s">
        <v>1384</v>
      </c>
    </row>
    <row r="30" customFormat="false" ht="15.75" hidden="false" customHeight="false" outlineLevel="0" collapsed="false">
      <c r="A30" s="10" t="s">
        <v>1385</v>
      </c>
      <c r="B30" s="10" t="s">
        <v>1386</v>
      </c>
      <c r="C30" s="31" t="s">
        <v>379</v>
      </c>
      <c r="D30" s="10" t="n">
        <v>1.11764036065856E-010</v>
      </c>
      <c r="E30" s="10" t="n">
        <v>9.66758911969656E-005</v>
      </c>
      <c r="F30" s="12" t="n">
        <v>10.02469</v>
      </c>
      <c r="G30" s="12" t="n">
        <v>4.766368</v>
      </c>
      <c r="H30" s="12" t="n">
        <f aca="false">F30-G30</f>
        <v>5.258322</v>
      </c>
      <c r="I30" s="12" t="n">
        <v>0.751736111111111</v>
      </c>
      <c r="J30" s="12" t="n">
        <v>0.613087875483109</v>
      </c>
      <c r="K30" s="12" t="n">
        <v>0.890384346739114</v>
      </c>
      <c r="L30" s="19" t="s">
        <v>1387</v>
      </c>
    </row>
    <row r="31" customFormat="false" ht="15.75" hidden="false" customHeight="false" outlineLevel="0" collapsed="false">
      <c r="A31" s="10" t="s">
        <v>1388</v>
      </c>
      <c r="B31" s="10" t="s">
        <v>1389</v>
      </c>
      <c r="C31" s="31" t="s">
        <v>1390</v>
      </c>
      <c r="D31" s="10" t="n">
        <v>1.75067422011294E-009</v>
      </c>
      <c r="E31" s="10" t="n">
        <v>0.00151433320039769</v>
      </c>
      <c r="F31" s="12" t="n">
        <v>66.72346</v>
      </c>
      <c r="G31" s="12" t="n">
        <v>75.2544</v>
      </c>
      <c r="H31" s="12" t="n">
        <f aca="false">F31-G31</f>
        <v>-8.53094</v>
      </c>
      <c r="I31" s="12" t="n">
        <v>0.831597222222222</v>
      </c>
      <c r="J31" s="12" t="n">
        <v>0.714194879981635</v>
      </c>
      <c r="K31" s="12" t="n">
        <v>0.948999564462809</v>
      </c>
      <c r="L31" s="19" t="s">
        <v>1391</v>
      </c>
    </row>
    <row r="32" customFormat="false" ht="15.75" hidden="false" customHeight="false" outlineLevel="0" collapsed="false">
      <c r="A32" s="10" t="s">
        <v>1392</v>
      </c>
      <c r="B32" s="10" t="s">
        <v>1393</v>
      </c>
      <c r="C32" s="31" t="s">
        <v>1394</v>
      </c>
      <c r="D32" s="10" t="n">
        <v>9.28674316112703E-040</v>
      </c>
      <c r="E32" s="10" t="n">
        <v>8.03303283437488E-034</v>
      </c>
      <c r="F32" s="12" t="n">
        <v>38.27251</v>
      </c>
      <c r="G32" s="12" t="n">
        <v>25.48937</v>
      </c>
      <c r="H32" s="12" t="n">
        <f aca="false">F32-G32</f>
        <v>12.78314</v>
      </c>
      <c r="I32" s="12" t="n">
        <v>0.932291666666667</v>
      </c>
      <c r="J32" s="12" t="n">
        <v>0.856748927138862</v>
      </c>
      <c r="K32" s="12" t="n">
        <v>1</v>
      </c>
      <c r="L32" s="19" t="s">
        <v>1395</v>
      </c>
    </row>
    <row r="33" customFormat="false" ht="15.75" hidden="false" customHeight="false" outlineLevel="0" collapsed="false">
      <c r="A33" s="10" t="s">
        <v>1396</v>
      </c>
      <c r="B33" s="10" t="s">
        <v>1397</v>
      </c>
      <c r="C33" s="31" t="s">
        <v>1398</v>
      </c>
      <c r="D33" s="10" t="n">
        <v>1.05643460154823E-008</v>
      </c>
      <c r="E33" s="10" t="n">
        <v>0.00913815930339223</v>
      </c>
      <c r="F33" s="12" t="n">
        <v>76.2056</v>
      </c>
      <c r="G33" s="12" t="n">
        <v>82.94153</v>
      </c>
      <c r="H33" s="12" t="n">
        <f aca="false">F33-G33</f>
        <v>-6.73593000000001</v>
      </c>
      <c r="I33" s="12" t="n">
        <v>0.855902777777778</v>
      </c>
      <c r="J33" s="12" t="n">
        <v>0.746678391915394</v>
      </c>
      <c r="K33" s="12" t="n">
        <v>0.965127163640161</v>
      </c>
      <c r="L33" s="19" t="s">
        <v>1399</v>
      </c>
    </row>
    <row r="34" customFormat="false" ht="15.75" hidden="false" customHeight="false" outlineLevel="0" collapsed="false">
      <c r="A34" s="10" t="s">
        <v>1400</v>
      </c>
      <c r="B34" s="10" t="s">
        <v>1401</v>
      </c>
      <c r="C34" s="31" t="s">
        <v>1027</v>
      </c>
      <c r="D34" s="10" t="n">
        <v>3.15151317747992E-018</v>
      </c>
      <c r="E34" s="10" t="n">
        <v>2.72605889852013E-012</v>
      </c>
      <c r="F34" s="12" t="n">
        <v>67.97073</v>
      </c>
      <c r="G34" s="12" t="n">
        <v>79.54347</v>
      </c>
      <c r="H34" s="12" t="n">
        <f aca="false">F34-G34</f>
        <v>-11.57274</v>
      </c>
      <c r="I34" s="12" t="n">
        <v>0.826388888888889</v>
      </c>
      <c r="J34" s="12" t="n">
        <v>0.707351387533108</v>
      </c>
      <c r="K34" s="12" t="n">
        <v>0.94542639024467</v>
      </c>
      <c r="L34" s="19" t="s">
        <v>1402</v>
      </c>
    </row>
    <row r="35" customFormat="false" ht="15.75" hidden="false" customHeight="false" outlineLevel="0" collapsed="false">
      <c r="A35" s="10" t="s">
        <v>1403</v>
      </c>
      <c r="B35" s="10" t="s">
        <v>1404</v>
      </c>
      <c r="C35" s="31" t="s">
        <v>1405</v>
      </c>
      <c r="D35" s="10" t="n">
        <v>9.8516103952241E-010</v>
      </c>
      <c r="E35" s="10" t="n">
        <v>0.000852164299186884</v>
      </c>
      <c r="F35" s="12" t="n">
        <v>72.68505</v>
      </c>
      <c r="G35" s="12" t="n">
        <v>80.44211</v>
      </c>
      <c r="H35" s="12" t="n">
        <f aca="false">F35-G35</f>
        <v>-7.75706000000001</v>
      </c>
      <c r="I35" s="12" t="n">
        <v>0.918402777777778</v>
      </c>
      <c r="J35" s="12" t="n">
        <v>0.83551709990844</v>
      </c>
      <c r="K35" s="12" t="n">
        <v>1</v>
      </c>
      <c r="L35" s="19" t="s">
        <v>1406</v>
      </c>
    </row>
    <row r="36" customFormat="false" ht="15.75" hidden="false" customHeight="false" outlineLevel="0" collapsed="false">
      <c r="A36" s="10" t="s">
        <v>1407</v>
      </c>
      <c r="B36" s="10" t="s">
        <v>1408</v>
      </c>
      <c r="C36" s="31" t="s">
        <v>180</v>
      </c>
      <c r="D36" s="10" t="n">
        <v>5.69489809551676E-009</v>
      </c>
      <c r="E36" s="10" t="n">
        <v>0.004926086852622</v>
      </c>
      <c r="F36" s="12" t="n">
        <v>59.55754</v>
      </c>
      <c r="G36" s="12" t="n">
        <v>68.62975</v>
      </c>
      <c r="H36" s="12" t="n">
        <f aca="false">F36-G36</f>
        <v>-9.07221000000001</v>
      </c>
      <c r="I36" s="12" t="n">
        <v>0.765625</v>
      </c>
      <c r="J36" s="12" t="n">
        <v>0.630130749280522</v>
      </c>
      <c r="K36" s="12" t="n">
        <v>0.901119250719478</v>
      </c>
      <c r="L36" s="19" t="s">
        <v>1409</v>
      </c>
    </row>
    <row r="37" customFormat="false" ht="15.75" hidden="false" customHeight="false" outlineLevel="0" collapsed="false">
      <c r="A37" s="10" t="s">
        <v>1410</v>
      </c>
      <c r="B37" s="10" t="s">
        <v>1411</v>
      </c>
      <c r="C37" s="31" t="s">
        <v>1412</v>
      </c>
      <c r="D37" s="10" t="n">
        <v>1.80634130461276E-009</v>
      </c>
      <c r="E37" s="10" t="n">
        <v>0.00156248522849004</v>
      </c>
      <c r="F37" s="12" t="n">
        <v>9.232513</v>
      </c>
      <c r="G37" s="12" t="n">
        <v>4.435869</v>
      </c>
      <c r="H37" s="12" t="n">
        <f aca="false">F37-G37</f>
        <v>4.796644</v>
      </c>
      <c r="I37" s="12" t="n">
        <v>0.807291666666667</v>
      </c>
      <c r="J37" s="12" t="n">
        <v>0.682581411107789</v>
      </c>
      <c r="K37" s="12" t="n">
        <v>0.932001922225545</v>
      </c>
      <c r="L37" s="19" t="s">
        <v>1413</v>
      </c>
    </row>
    <row r="38" customFormat="false" ht="15.75" hidden="false" customHeight="false" outlineLevel="0" collapsed="false">
      <c r="A38" s="10" t="s">
        <v>1414</v>
      </c>
      <c r="B38" s="10" t="s">
        <v>1415</v>
      </c>
      <c r="C38" s="31" t="s">
        <v>353</v>
      </c>
      <c r="D38" s="10" t="n">
        <v>1.35249759681778E-012</v>
      </c>
      <c r="E38" s="10" t="n">
        <v>1.16991042124738E-006</v>
      </c>
      <c r="F38" s="12" t="n">
        <v>63.1281</v>
      </c>
      <c r="G38" s="12" t="n">
        <v>73.55746</v>
      </c>
      <c r="H38" s="12" t="n">
        <f aca="false">F38-G38</f>
        <v>-10.42936</v>
      </c>
      <c r="I38" s="12" t="n">
        <v>0.859375</v>
      </c>
      <c r="J38" s="12" t="n">
        <v>0.75139788194612</v>
      </c>
      <c r="K38" s="12" t="n">
        <v>0.96735211805388</v>
      </c>
      <c r="L38" s="19" t="s">
        <v>1416</v>
      </c>
    </row>
    <row r="39" customFormat="false" ht="15.75" hidden="false" customHeight="false" outlineLevel="0" collapsed="false">
      <c r="A39" s="10" t="s">
        <v>1417</v>
      </c>
      <c r="B39" s="10" t="s">
        <v>1418</v>
      </c>
      <c r="C39" s="31" t="s">
        <v>316</v>
      </c>
      <c r="D39" s="10" t="n">
        <v>5.9984790921963E-014</v>
      </c>
      <c r="E39" s="10" t="n">
        <v>5.1886844147498E-008</v>
      </c>
      <c r="F39" s="12" t="n">
        <v>66.16703</v>
      </c>
      <c r="G39" s="12" t="n">
        <v>76.66571</v>
      </c>
      <c r="H39" s="12" t="n">
        <f aca="false">F39-G39</f>
        <v>-10.49868</v>
      </c>
      <c r="I39" s="12" t="n">
        <v>0.932291666666667</v>
      </c>
      <c r="J39" s="12" t="n">
        <v>0.856748927138862</v>
      </c>
      <c r="K39" s="12" t="n">
        <v>1</v>
      </c>
      <c r="L39" s="19" t="s">
        <v>1419</v>
      </c>
    </row>
    <row r="40" customFormat="false" ht="15.75" hidden="false" customHeight="false" outlineLevel="0" collapsed="false">
      <c r="A40" s="10" t="s">
        <v>1420</v>
      </c>
      <c r="B40" s="10" t="s">
        <v>1421</v>
      </c>
      <c r="C40" s="31" t="s">
        <v>423</v>
      </c>
      <c r="D40" s="10" t="n">
        <v>5.08145233387221E-010</v>
      </c>
      <c r="E40" s="10" t="n">
        <v>0.000439545626879947</v>
      </c>
      <c r="F40" s="12" t="n">
        <v>55.66968</v>
      </c>
      <c r="G40" s="12" t="n">
        <v>65.66029</v>
      </c>
      <c r="H40" s="12" t="n">
        <f aca="false">F40-G40</f>
        <v>-9.99061</v>
      </c>
      <c r="I40" s="12" t="n">
        <v>0.822916666666667</v>
      </c>
      <c r="J40" s="12" t="n">
        <v>0.70281059415673</v>
      </c>
      <c r="K40" s="12" t="n">
        <v>0.943022739176603</v>
      </c>
      <c r="L40" s="19" t="s">
        <v>1422</v>
      </c>
    </row>
    <row r="41" customFormat="false" ht="15.75" hidden="false" customHeight="false" outlineLevel="0" collapsed="false">
      <c r="A41" s="10" t="s">
        <v>1423</v>
      </c>
      <c r="B41" s="10" t="s">
        <v>1424</v>
      </c>
      <c r="C41" s="31" t="s">
        <v>1425</v>
      </c>
      <c r="D41" s="10" t="n">
        <v>9.03671717951564E-009</v>
      </c>
      <c r="E41" s="10" t="n">
        <v>0.00781676036028103</v>
      </c>
      <c r="F41" s="12" t="n">
        <v>68.83242</v>
      </c>
      <c r="G41" s="12" t="n">
        <v>76.72864</v>
      </c>
      <c r="H41" s="12" t="n">
        <f aca="false">F41-G41</f>
        <v>-7.89622</v>
      </c>
      <c r="I41" s="12" t="n">
        <v>0.885416666666667</v>
      </c>
      <c r="J41" s="12" t="n">
        <v>0.787515296452377</v>
      </c>
      <c r="K41" s="12" t="n">
        <v>0.983318036880957</v>
      </c>
      <c r="L41" s="19" t="s">
        <v>1426</v>
      </c>
    </row>
    <row r="42" customFormat="false" ht="15.75" hidden="false" customHeight="false" outlineLevel="0" collapsed="false">
      <c r="A42" s="10" t="s">
        <v>1427</v>
      </c>
      <c r="B42" s="10" t="s">
        <v>1428</v>
      </c>
      <c r="C42" s="31" t="s">
        <v>1425</v>
      </c>
      <c r="D42" s="10" t="n">
        <v>9.06362791817204E-010</v>
      </c>
      <c r="E42" s="10" t="n">
        <v>0.000784003814921882</v>
      </c>
      <c r="F42" s="12" t="n">
        <v>75.78777</v>
      </c>
      <c r="G42" s="12" t="n">
        <v>83.02699</v>
      </c>
      <c r="H42" s="12" t="n">
        <f aca="false">F42-G42</f>
        <v>-7.23922</v>
      </c>
      <c r="I42" s="12" t="n">
        <v>0.848958333333333</v>
      </c>
      <c r="J42" s="12" t="n">
        <v>0.737300995477987</v>
      </c>
      <c r="K42" s="12" t="n">
        <v>0.96061567118868</v>
      </c>
      <c r="L42" s="19" t="s">
        <v>1429</v>
      </c>
    </row>
    <row r="43" customFormat="false" ht="15.75" hidden="false" customHeight="false" outlineLevel="0" collapsed="false">
      <c r="A43" s="10" t="s">
        <v>1430</v>
      </c>
      <c r="B43" s="10" t="s">
        <v>1431</v>
      </c>
      <c r="C43" s="31" t="s">
        <v>427</v>
      </c>
      <c r="D43" s="10" t="n">
        <v>3.16315142276125E-025</v>
      </c>
      <c r="E43" s="10" t="n">
        <v>2.73612598068848E-019</v>
      </c>
      <c r="F43" s="12" t="n">
        <v>34.16145</v>
      </c>
      <c r="G43" s="12" t="n">
        <v>51.13689</v>
      </c>
      <c r="H43" s="12" t="n">
        <f aca="false">F43-G43</f>
        <v>-16.97544</v>
      </c>
      <c r="I43" s="12" t="n">
        <v>0.923611111111111</v>
      </c>
      <c r="J43" s="12" t="n">
        <v>0.84339356226768</v>
      </c>
      <c r="K43" s="12" t="n">
        <v>1</v>
      </c>
      <c r="L43" s="19" t="s">
        <v>1432</v>
      </c>
    </row>
    <row r="44" customFormat="false" ht="15.75" hidden="false" customHeight="false" outlineLevel="0" collapsed="false">
      <c r="A44" s="10" t="s">
        <v>1433</v>
      </c>
      <c r="B44" s="10" t="s">
        <v>1434</v>
      </c>
      <c r="C44" s="31" t="s">
        <v>105</v>
      </c>
      <c r="D44" s="10" t="n">
        <v>1.63640342740595E-009</v>
      </c>
      <c r="E44" s="10" t="n">
        <v>0.00141548896470614</v>
      </c>
      <c r="F44" s="12" t="n">
        <v>71.45769</v>
      </c>
      <c r="G44" s="12" t="n">
        <v>79.31662</v>
      </c>
      <c r="H44" s="12" t="n">
        <f aca="false">F44-G44</f>
        <v>-7.85893</v>
      </c>
      <c r="I44" s="12" t="n">
        <v>0.899305555555556</v>
      </c>
      <c r="J44" s="12" t="n">
        <v>0.80737273893477</v>
      </c>
      <c r="K44" s="12" t="n">
        <v>0.991238372176341</v>
      </c>
      <c r="L44" s="19" t="s">
        <v>1435</v>
      </c>
    </row>
    <row r="45" customFormat="false" ht="15.75" hidden="false" customHeight="false" outlineLevel="0" collapsed="false">
      <c r="A45" s="10" t="s">
        <v>1436</v>
      </c>
      <c r="B45" s="10" t="s">
        <v>1437</v>
      </c>
      <c r="C45" s="31" t="s">
        <v>1438</v>
      </c>
      <c r="D45" s="10" t="n">
        <v>6.40064064842933E-010</v>
      </c>
      <c r="E45" s="10" t="n">
        <v>0.000553655416089137</v>
      </c>
      <c r="F45" s="12" t="n">
        <v>9.52384</v>
      </c>
      <c r="G45" s="12" t="n">
        <v>4.554418</v>
      </c>
      <c r="H45" s="12" t="n">
        <f aca="false">F45-G45</f>
        <v>4.969422</v>
      </c>
      <c r="I45" s="12" t="n">
        <v>0.767361111111111</v>
      </c>
      <c r="J45" s="12" t="n">
        <v>0.632275904748838</v>
      </c>
      <c r="K45" s="12" t="n">
        <v>0.902446317473384</v>
      </c>
      <c r="L45" s="19" t="s">
        <v>1439</v>
      </c>
    </row>
    <row r="46" customFormat="false" ht="15.75" hidden="false" customHeight="false" outlineLevel="0" collapsed="false">
      <c r="A46" s="10" t="s">
        <v>1440</v>
      </c>
      <c r="B46" s="10" t="s">
        <v>1441</v>
      </c>
      <c r="C46" s="31" t="s">
        <v>1442</v>
      </c>
      <c r="D46" s="10" t="n">
        <v>1.49862766744456E-026</v>
      </c>
      <c r="E46" s="10" t="n">
        <v>1.29631293233954E-020</v>
      </c>
      <c r="F46" s="12" t="n">
        <v>42.60705</v>
      </c>
      <c r="G46" s="12" t="n">
        <v>60.09706</v>
      </c>
      <c r="H46" s="12" t="n">
        <f aca="false">F46-G46</f>
        <v>-17.49001</v>
      </c>
      <c r="I46" s="12" t="n">
        <v>0.944444444444444</v>
      </c>
      <c r="J46" s="12" t="n">
        <v>0.876014122121882</v>
      </c>
      <c r="K46" s="12" t="n">
        <v>1</v>
      </c>
      <c r="L46" s="19" t="s">
        <v>1443</v>
      </c>
    </row>
    <row r="47" customFormat="false" ht="15.75" hidden="false" customHeight="false" outlineLevel="0" collapsed="false">
      <c r="A47" s="10" t="s">
        <v>1444</v>
      </c>
      <c r="B47" s="10" t="s">
        <v>1445</v>
      </c>
      <c r="C47" s="31" t="s">
        <v>1446</v>
      </c>
      <c r="D47" s="10" t="n">
        <v>9.74077423254358E-009</v>
      </c>
      <c r="E47" s="10" t="n">
        <v>0.00842576971115019</v>
      </c>
      <c r="F47" s="12" t="n">
        <v>74.94894</v>
      </c>
      <c r="G47" s="12" t="n">
        <v>81.90915</v>
      </c>
      <c r="H47" s="12" t="n">
        <f aca="false">F47-G47</f>
        <v>-6.96021</v>
      </c>
      <c r="I47" s="12" t="n">
        <v>0.8125</v>
      </c>
      <c r="J47" s="12" t="n">
        <v>0.689288164190055</v>
      </c>
      <c r="K47" s="12" t="n">
        <v>0.935711835809945</v>
      </c>
      <c r="L47" s="19" t="s">
        <v>1447</v>
      </c>
    </row>
    <row r="48" customFormat="false" ht="15.75" hidden="false" customHeight="false" outlineLevel="0" collapsed="false">
      <c r="A48" s="10" t="s">
        <v>1448</v>
      </c>
      <c r="B48" s="10" t="s">
        <v>1449</v>
      </c>
      <c r="C48" s="31" t="s">
        <v>504</v>
      </c>
      <c r="D48" s="10" t="n">
        <v>5.45608396268888E-012</v>
      </c>
      <c r="E48" s="10" t="n">
        <v>4.71951262772588E-006</v>
      </c>
      <c r="F48" s="12" t="n">
        <v>78.36026</v>
      </c>
      <c r="G48" s="12" t="n">
        <v>85.86787</v>
      </c>
      <c r="H48" s="12" t="n">
        <f aca="false">F48-G48</f>
        <v>-7.50760999999999</v>
      </c>
      <c r="I48" s="12" t="n">
        <v>0.923611111111111</v>
      </c>
      <c r="J48" s="12" t="n">
        <v>0.84339356226768</v>
      </c>
      <c r="K48" s="12" t="n">
        <v>1</v>
      </c>
      <c r="L48" s="19" t="s">
        <v>1450</v>
      </c>
    </row>
    <row r="49" customFormat="false" ht="15.75" hidden="false" customHeight="false" outlineLevel="0" collapsed="false">
      <c r="A49" s="10" t="s">
        <v>1451</v>
      </c>
      <c r="B49" s="10" t="s">
        <v>1452</v>
      </c>
      <c r="C49" s="31" t="s">
        <v>1043</v>
      </c>
      <c r="D49" s="10" t="n">
        <v>3.03412796869484E-008</v>
      </c>
      <c r="E49" s="10" t="n">
        <v>0.0262452069292103</v>
      </c>
      <c r="F49" s="12" t="n">
        <v>63.16683</v>
      </c>
      <c r="G49" s="12" t="n">
        <v>71.4659</v>
      </c>
      <c r="H49" s="12" t="n">
        <f aca="false">F49-G49</f>
        <v>-8.29907000000001</v>
      </c>
      <c r="I49" s="12" t="n">
        <v>0.848958333333333</v>
      </c>
      <c r="J49" s="12" t="n">
        <v>0.737300995477987</v>
      </c>
      <c r="K49" s="12" t="n">
        <v>0.96061567118868</v>
      </c>
      <c r="L49" s="19" t="s">
        <v>1453</v>
      </c>
    </row>
    <row r="50" customFormat="false" ht="15.75" hidden="false" customHeight="false" outlineLevel="0" collapsed="false">
      <c r="A50" s="10" t="s">
        <v>342</v>
      </c>
      <c r="B50" s="10" t="s">
        <v>343</v>
      </c>
      <c r="C50" s="31" t="s">
        <v>344</v>
      </c>
      <c r="D50" s="10" t="n">
        <v>1.7952229428006E-018</v>
      </c>
      <c r="E50" s="10" t="n">
        <v>1.55286784552252E-012</v>
      </c>
      <c r="F50" s="12" t="n">
        <v>66.13987</v>
      </c>
      <c r="G50" s="12" t="n">
        <v>78.14845</v>
      </c>
      <c r="H50" s="12" t="n">
        <f aca="false">F50-G50</f>
        <v>-12.00858</v>
      </c>
      <c r="I50" s="12" t="n">
        <v>0.887152777777778</v>
      </c>
      <c r="J50" s="12" t="n">
        <v>0.789972720930554</v>
      </c>
      <c r="K50" s="12" t="n">
        <v>0.984332834625001</v>
      </c>
      <c r="L50" s="19" t="s">
        <v>1454</v>
      </c>
    </row>
    <row r="51" customFormat="false" ht="15.75" hidden="false" customHeight="false" outlineLevel="0" collapsed="false">
      <c r="A51" s="10" t="s">
        <v>1455</v>
      </c>
      <c r="B51" s="10" t="s">
        <v>1456</v>
      </c>
      <c r="C51" s="31" t="s">
        <v>1457</v>
      </c>
      <c r="D51" s="10" t="n">
        <v>2.50566644257346E-008</v>
      </c>
      <c r="E51" s="10" t="n">
        <v>0.0216740147282604</v>
      </c>
      <c r="F51" s="12" t="n">
        <v>7.263833</v>
      </c>
      <c r="G51" s="12" t="n">
        <v>12.63454</v>
      </c>
      <c r="H51" s="12" t="n">
        <f aca="false">F51-G51</f>
        <v>-5.370707</v>
      </c>
      <c r="I51" s="12" t="n">
        <v>0.795138888888889</v>
      </c>
      <c r="J51" s="12" t="n">
        <v>0.667067564811659</v>
      </c>
      <c r="K51" s="12" t="n">
        <v>0.923210212966119</v>
      </c>
      <c r="L51" s="19" t="s">
        <v>1458</v>
      </c>
    </row>
    <row r="52" customFormat="false" ht="15.75" hidden="false" customHeight="false" outlineLevel="0" collapsed="false">
      <c r="A52" s="10" t="s">
        <v>647</v>
      </c>
      <c r="B52" s="10" t="s">
        <v>648</v>
      </c>
      <c r="C52" s="31" t="s">
        <v>649</v>
      </c>
      <c r="D52" s="10" t="n">
        <v>1.71750912797415E-037</v>
      </c>
      <c r="E52" s="10" t="n">
        <v>1.48564539569764E-031</v>
      </c>
      <c r="F52" s="12" t="n">
        <v>11.03434</v>
      </c>
      <c r="G52" s="12" t="n">
        <v>3.629212</v>
      </c>
      <c r="H52" s="12" t="n">
        <f aca="false">F52-G52</f>
        <v>7.405128</v>
      </c>
      <c r="I52" s="12" t="n">
        <v>0.848958333333333</v>
      </c>
      <c r="J52" s="12" t="n">
        <v>0.737300995477987</v>
      </c>
      <c r="K52" s="12" t="n">
        <v>0.96061567118868</v>
      </c>
      <c r="L52" s="19" t="s">
        <v>1459</v>
      </c>
    </row>
    <row r="53" customFormat="false" ht="15.75" hidden="false" customHeight="false" outlineLevel="0" collapsed="false">
      <c r="A53" s="10" t="s">
        <v>1460</v>
      </c>
      <c r="B53" s="10" t="s">
        <v>1461</v>
      </c>
      <c r="C53" s="31" t="s">
        <v>1462</v>
      </c>
      <c r="D53" s="10" t="n">
        <v>5.47208158758991E-009</v>
      </c>
      <c r="E53" s="10" t="n">
        <v>0.00473335057326527</v>
      </c>
      <c r="F53" s="12" t="n">
        <v>9.227317</v>
      </c>
      <c r="G53" s="12" t="n">
        <v>4.557775</v>
      </c>
      <c r="H53" s="12" t="n">
        <f aca="false">F53-G53</f>
        <v>4.669542</v>
      </c>
      <c r="I53" s="12" t="n">
        <v>0.782986111111111</v>
      </c>
      <c r="J53" s="12" t="n">
        <v>0.651735313656564</v>
      </c>
      <c r="K53" s="12" t="n">
        <v>0.914236908565658</v>
      </c>
      <c r="L53" s="19" t="s">
        <v>1463</v>
      </c>
    </row>
  </sheetData>
  <hyperlinks>
    <hyperlink ref="C5" r:id="rId1" display="4p12"/>
    <hyperlink ref="C6" r:id="rId2" display="4q12"/>
    <hyperlink ref="C7" r:id="rId3" display="5q32 "/>
    <hyperlink ref="C9" r:id="rId4" display="6q25.3,"/>
    <hyperlink ref="C10" r:id="rId5" display="12p13.2"/>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M2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8" activeCellId="0" sqref="E8"/>
    </sheetView>
  </sheetViews>
  <sheetFormatPr defaultColWidth="9.13671875" defaultRowHeight="15" zeroHeight="false" outlineLevelRow="0" outlineLevelCol="0"/>
  <cols>
    <col collapsed="false" customWidth="true" hidden="false" outlineLevel="0" max="2" min="1" style="1" width="12.28"/>
    <col collapsed="false" customWidth="true" hidden="false" outlineLevel="0" max="3" min="3" style="32" width="8.99"/>
    <col collapsed="false" customWidth="true" hidden="false" outlineLevel="0" max="4" min="4" style="1" width="4.85"/>
    <col collapsed="false" customWidth="true" hidden="false" outlineLevel="0" max="6" min="5" style="1" width="13.7"/>
    <col collapsed="false" customWidth="true" hidden="false" outlineLevel="0" max="7" min="7" style="1" width="15.56"/>
    <col collapsed="false" customWidth="true" hidden="false" outlineLevel="0" max="8" min="8" style="1" width="13.28"/>
    <col collapsed="false" customWidth="true" hidden="false" outlineLevel="0" max="9" min="9" style="1" width="11.99"/>
    <col collapsed="false" customWidth="true" hidden="false" outlineLevel="0" max="10" min="10" style="1" width="4.99"/>
    <col collapsed="false" customWidth="true" hidden="false" outlineLevel="0" max="11" min="11" style="1" width="9.41"/>
    <col collapsed="false" customWidth="true" hidden="false" outlineLevel="0" max="12" min="12" style="1" width="9.7"/>
    <col collapsed="false" customWidth="true" hidden="false" outlineLevel="0" max="13" min="13" style="1" width="50.99"/>
    <col collapsed="false" customWidth="false" hidden="false" outlineLevel="0" max="257" min="14" style="1" width="9.14"/>
  </cols>
  <sheetData>
    <row r="2" customFormat="false" ht="15.75" hidden="false" customHeight="false" outlineLevel="0" collapsed="false">
      <c r="B2" s="33" t="s">
        <v>1464</v>
      </c>
      <c r="C2" s="34"/>
    </row>
    <row r="4" customFormat="false" ht="47.25" hidden="false" customHeight="false" outlineLevel="0" collapsed="false">
      <c r="A4" s="5" t="s">
        <v>1</v>
      </c>
      <c r="B4" s="5" t="s">
        <v>2</v>
      </c>
      <c r="C4" s="5" t="s">
        <v>1303</v>
      </c>
      <c r="D4" s="5" t="s">
        <v>1465</v>
      </c>
      <c r="E4" s="5" t="s">
        <v>4</v>
      </c>
      <c r="F4" s="5" t="s">
        <v>5</v>
      </c>
      <c r="G4" s="7" t="s">
        <v>6</v>
      </c>
      <c r="H4" s="7" t="s">
        <v>7</v>
      </c>
      <c r="I4" s="7" t="s">
        <v>8</v>
      </c>
      <c r="J4" s="5" t="s">
        <v>9</v>
      </c>
      <c r="K4" s="5" t="s">
        <v>10</v>
      </c>
      <c r="L4" s="5" t="s">
        <v>11</v>
      </c>
      <c r="M4" s="25" t="s">
        <v>1291</v>
      </c>
    </row>
    <row r="5" customFormat="false" ht="15.75" hidden="false" customHeight="false" outlineLevel="0" collapsed="false">
      <c r="A5" s="35" t="s">
        <v>1466</v>
      </c>
      <c r="B5" s="35" t="s">
        <v>1467</v>
      </c>
      <c r="C5" s="36" t="s">
        <v>56</v>
      </c>
      <c r="D5" s="35" t="n">
        <v>1</v>
      </c>
      <c r="E5" s="35" t="n">
        <v>1.74127004206264E-010</v>
      </c>
      <c r="F5" s="10" t="n">
        <v>0.000150619858638418</v>
      </c>
      <c r="G5" s="12" t="n">
        <v>77.20231</v>
      </c>
      <c r="H5" s="12" t="n">
        <v>84.44574</v>
      </c>
      <c r="I5" s="12" t="n">
        <f aca="false">G5-H5</f>
        <v>-7.24343</v>
      </c>
      <c r="J5" s="12" t="n">
        <v>0.907986111111111</v>
      </c>
      <c r="K5" s="12" t="n">
        <v>0.820033023416093</v>
      </c>
      <c r="L5" s="12" t="n">
        <v>0.99593919880613</v>
      </c>
      <c r="M5" s="37" t="s">
        <v>1468</v>
      </c>
    </row>
    <row r="6" customFormat="false" ht="15.75" hidden="false" customHeight="false" outlineLevel="0" collapsed="false">
      <c r="A6" s="10" t="s">
        <v>1469</v>
      </c>
      <c r="B6" s="10" t="s">
        <v>1470</v>
      </c>
      <c r="C6" s="15" t="s">
        <v>227</v>
      </c>
      <c r="D6" s="10" t="n">
        <v>9</v>
      </c>
      <c r="E6" s="10" t="n">
        <v>3.13826460888474E-019</v>
      </c>
      <c r="F6" s="10" t="n">
        <v>2.7145988866853E-013</v>
      </c>
      <c r="G6" s="12" t="n">
        <v>57.08251</v>
      </c>
      <c r="H6" s="12" t="n">
        <v>70.82567</v>
      </c>
      <c r="I6" s="12" t="n">
        <f aca="false">G6-H6</f>
        <v>-13.74316</v>
      </c>
      <c r="J6" s="12" t="n">
        <v>0.925347222222222</v>
      </c>
      <c r="K6" s="12" t="n">
        <v>0.846040899994438</v>
      </c>
      <c r="L6" s="12" t="n">
        <v>1</v>
      </c>
      <c r="M6" s="37" t="s">
        <v>1471</v>
      </c>
    </row>
    <row r="7" customFormat="false" ht="15.75" hidden="false" customHeight="false" outlineLevel="0" collapsed="false">
      <c r="A7" s="10" t="s">
        <v>1472</v>
      </c>
      <c r="B7" s="10" t="s">
        <v>1473</v>
      </c>
      <c r="C7" s="10" t="s">
        <v>1474</v>
      </c>
      <c r="D7" s="10" t="n">
        <v>7</v>
      </c>
      <c r="E7" s="10" t="n">
        <v>1.41348785413678E-009</v>
      </c>
      <c r="F7" s="10" t="n">
        <v>0.00122266699382832</v>
      </c>
      <c r="G7" s="12" t="n">
        <v>80.20829</v>
      </c>
      <c r="H7" s="12" t="n">
        <v>86.54642</v>
      </c>
      <c r="I7" s="12" t="n">
        <f aca="false">G7-H7</f>
        <v>-6.33812999999999</v>
      </c>
      <c r="J7" s="12" t="n">
        <v>0.847222222222222</v>
      </c>
      <c r="K7" s="12" t="n">
        <v>0.734969111932041</v>
      </c>
      <c r="L7" s="12" t="n">
        <v>0.959475332512404</v>
      </c>
      <c r="M7" s="19" t="s">
        <v>1475</v>
      </c>
    </row>
    <row r="8" customFormat="false" ht="15.75" hidden="false" customHeight="false" outlineLevel="0" collapsed="false">
      <c r="A8" s="10" t="s">
        <v>1476</v>
      </c>
      <c r="B8" s="10" t="s">
        <v>1477</v>
      </c>
      <c r="C8" s="10" t="s">
        <v>364</v>
      </c>
      <c r="D8" s="10" t="n">
        <v>1</v>
      </c>
      <c r="E8" s="10" t="n">
        <v>9.20352678424725E-009</v>
      </c>
      <c r="F8" s="10" t="n">
        <v>0.00796105066837387</v>
      </c>
      <c r="G8" s="12" t="n">
        <v>75.10051</v>
      </c>
      <c r="H8" s="12" t="n">
        <v>82.04657</v>
      </c>
      <c r="I8" s="12" t="n">
        <f aca="false">G8-H8</f>
        <v>-6.94606</v>
      </c>
      <c r="J8" s="12" t="n">
        <v>0.940972222222222</v>
      </c>
      <c r="K8" s="12" t="n">
        <v>0.870433495314766</v>
      </c>
      <c r="L8" s="12" t="n">
        <v>1</v>
      </c>
      <c r="M8" s="19" t="s">
        <v>1478</v>
      </c>
    </row>
    <row r="9" customFormat="false" ht="15.75" hidden="false" customHeight="false" outlineLevel="0" collapsed="false">
      <c r="A9" s="10" t="s">
        <v>1479</v>
      </c>
      <c r="B9" s="10" t="s">
        <v>1480</v>
      </c>
      <c r="C9" s="10" t="s">
        <v>1481</v>
      </c>
      <c r="D9" s="10" t="n">
        <v>1</v>
      </c>
      <c r="E9" s="10" t="n">
        <v>3.63751794235587E-011</v>
      </c>
      <c r="F9" s="10" t="n">
        <v>3.14645302013782E-005</v>
      </c>
      <c r="G9" s="12" t="n">
        <v>79.94038</v>
      </c>
      <c r="H9" s="12" t="n">
        <v>86.85504</v>
      </c>
      <c r="I9" s="12" t="n">
        <f aca="false">G9-H9</f>
        <v>-6.91465999999998</v>
      </c>
      <c r="J9" s="12" t="n">
        <v>0.894097222222222</v>
      </c>
      <c r="K9" s="12" t="n">
        <v>0.799871776211348</v>
      </c>
      <c r="L9" s="12" t="n">
        <v>0.988322668233096</v>
      </c>
      <c r="M9" s="19" t="s">
        <v>1482</v>
      </c>
    </row>
    <row r="10" customFormat="false" ht="15.75" hidden="false" customHeight="false" outlineLevel="0" collapsed="false">
      <c r="A10" s="10" t="s">
        <v>1483</v>
      </c>
      <c r="B10" s="10" t="s">
        <v>1484</v>
      </c>
      <c r="C10" s="10" t="s">
        <v>1485</v>
      </c>
      <c r="D10" s="10" t="n">
        <v>4</v>
      </c>
      <c r="E10" s="10" t="n">
        <v>1.98174616865087E-008</v>
      </c>
      <c r="F10" s="10" t="n">
        <v>0.01714210435883</v>
      </c>
      <c r="G10" s="12" t="n">
        <v>57.88743</v>
      </c>
      <c r="H10" s="12" t="n">
        <v>66.7881</v>
      </c>
      <c r="I10" s="12" t="n">
        <f aca="false">G10-H10</f>
        <v>-8.90067000000001</v>
      </c>
      <c r="J10" s="12" t="n">
        <v>0.842013888888889</v>
      </c>
      <c r="K10" s="12" t="n">
        <v>0.728002451926837</v>
      </c>
      <c r="L10" s="12" t="n">
        <v>0.956025325850941</v>
      </c>
      <c r="M10" s="19" t="s">
        <v>1486</v>
      </c>
    </row>
    <row r="11" customFormat="false" ht="15.75" hidden="false" customHeight="false" outlineLevel="0" collapsed="false">
      <c r="A11" s="10" t="s">
        <v>1487</v>
      </c>
      <c r="B11" s="10" t="s">
        <v>1488</v>
      </c>
      <c r="C11" s="10" t="s">
        <v>372</v>
      </c>
      <c r="D11" s="10" t="n">
        <v>16</v>
      </c>
      <c r="E11" s="10" t="n">
        <v>2.93028301603495E-010</v>
      </c>
      <c r="F11" s="10" t="n">
        <v>0.000253469480887023</v>
      </c>
      <c r="G11" s="12" t="n">
        <v>69.59643</v>
      </c>
      <c r="H11" s="12" t="n">
        <v>78.07206</v>
      </c>
      <c r="I11" s="12" t="n">
        <f aca="false">G11-H11</f>
        <v>-8.47563</v>
      </c>
      <c r="J11" s="12" t="n">
        <v>0.817708333333333</v>
      </c>
      <c r="K11" s="12" t="n">
        <v>0.69603091515722</v>
      </c>
      <c r="L11" s="12" t="n">
        <v>0.939385751509447</v>
      </c>
      <c r="M11" s="19" t="s">
        <v>1489</v>
      </c>
    </row>
    <row r="12" customFormat="false" ht="15.75" hidden="false" customHeight="false" outlineLevel="0" collapsed="false">
      <c r="A12" s="10" t="s">
        <v>1490</v>
      </c>
      <c r="B12" s="10" t="s">
        <v>1491</v>
      </c>
      <c r="C12" s="10" t="s">
        <v>295</v>
      </c>
      <c r="D12" s="10" t="n">
        <v>1</v>
      </c>
      <c r="E12" s="10" t="n">
        <v>1.32516151288829E-010</v>
      </c>
      <c r="F12" s="10" t="n">
        <v>0.000114626470864837</v>
      </c>
      <c r="G12" s="12" t="n">
        <v>52.89625</v>
      </c>
      <c r="H12" s="12" t="n">
        <v>63.40685</v>
      </c>
      <c r="I12" s="12" t="n">
        <f aca="false">G12-H12</f>
        <v>-10.5106</v>
      </c>
      <c r="J12" s="12" t="n">
        <v>0.779513888888889</v>
      </c>
      <c r="K12" s="12" t="n">
        <v>0.647386821083108</v>
      </c>
      <c r="L12" s="12" t="n">
        <v>0.911640956694669</v>
      </c>
      <c r="M12" s="19" t="s">
        <v>1492</v>
      </c>
    </row>
    <row r="13" customFormat="false" ht="15.75" hidden="false" customHeight="false" outlineLevel="0" collapsed="false">
      <c r="A13" s="10" t="s">
        <v>1493</v>
      </c>
      <c r="B13" s="10" t="s">
        <v>1494</v>
      </c>
      <c r="C13" s="38" t="s">
        <v>1495</v>
      </c>
      <c r="D13" s="10" t="n">
        <v>14</v>
      </c>
      <c r="E13" s="10" t="n">
        <v>1.48877314157817E-011</v>
      </c>
      <c r="F13" s="10" t="n">
        <v>1.28778876746512E-005</v>
      </c>
      <c r="G13" s="12" t="n">
        <v>69.29387</v>
      </c>
      <c r="H13" s="12" t="n">
        <v>78.35837</v>
      </c>
      <c r="I13" s="12" t="n">
        <f aca="false">G13-H13</f>
        <v>-9.0645</v>
      </c>
      <c r="J13" s="12" t="n">
        <v>0.805555555555556</v>
      </c>
      <c r="K13" s="12" t="n">
        <v>0.68035367504292</v>
      </c>
      <c r="L13" s="12" t="n">
        <v>0.930757436068191</v>
      </c>
      <c r="M13" s="39" t="s">
        <v>1496</v>
      </c>
    </row>
    <row r="14" customFormat="false" ht="15.75" hidden="false" customHeight="false" outlineLevel="0" collapsed="false">
      <c r="A14" s="10" t="s">
        <v>1497</v>
      </c>
      <c r="B14" s="10" t="s">
        <v>1498</v>
      </c>
      <c r="C14" s="10" t="s">
        <v>1499</v>
      </c>
      <c r="D14" s="10" t="n">
        <v>7</v>
      </c>
      <c r="E14" s="10" t="n">
        <v>3.87679278371035E-012</v>
      </c>
      <c r="F14" s="10" t="n">
        <v>3.35342575790945E-006</v>
      </c>
      <c r="G14" s="12" t="n">
        <v>66.58782</v>
      </c>
      <c r="H14" s="12" t="n">
        <v>76.32151</v>
      </c>
      <c r="I14" s="12" t="n">
        <f aca="false">G14-H14</f>
        <v>-9.73369000000001</v>
      </c>
      <c r="J14" s="12" t="n">
        <v>0.810763888888889</v>
      </c>
      <c r="K14" s="12" t="n">
        <v>0.687048624053648</v>
      </c>
      <c r="L14" s="12" t="n">
        <v>0.93447915372413</v>
      </c>
      <c r="M14" s="19" t="s">
        <v>1500</v>
      </c>
    </row>
    <row r="15" customFormat="false" ht="15.75" hidden="false" customHeight="false" outlineLevel="0" collapsed="false">
      <c r="A15" s="10" t="s">
        <v>1501</v>
      </c>
      <c r="B15" s="10" t="s">
        <v>1502</v>
      </c>
      <c r="C15" s="10" t="s">
        <v>172</v>
      </c>
      <c r="D15" s="10" t="n">
        <v>1</v>
      </c>
      <c r="E15" s="10" t="n">
        <v>2.50599252354092E-008</v>
      </c>
      <c r="F15" s="10" t="n">
        <v>0.0216768353286289</v>
      </c>
      <c r="G15" s="12" t="n">
        <v>41.64464</v>
      </c>
      <c r="H15" s="12" t="n">
        <v>51.08203</v>
      </c>
      <c r="I15" s="12" t="n">
        <f aca="false">G15-H15</f>
        <v>-9.43739</v>
      </c>
      <c r="J15" s="12" t="n">
        <v>0.777777777777778</v>
      </c>
      <c r="K15" s="12" t="n">
        <v>0.645217819067565</v>
      </c>
      <c r="L15" s="12" t="n">
        <v>0.91033773648799</v>
      </c>
      <c r="M15" s="19" t="s">
        <v>1503</v>
      </c>
    </row>
    <row r="16" customFormat="false" ht="15.75" hidden="false" customHeight="false" outlineLevel="0" collapsed="false">
      <c r="A16" s="10" t="s">
        <v>1504</v>
      </c>
      <c r="B16" s="10" t="s">
        <v>1505</v>
      </c>
      <c r="C16" s="15" t="s">
        <v>1506</v>
      </c>
      <c r="D16" s="10" t="n">
        <v>11</v>
      </c>
      <c r="E16" s="10" t="n">
        <v>3.67741923827805E-022</v>
      </c>
      <c r="F16" s="10" t="n">
        <v>3.18096764111051E-016</v>
      </c>
      <c r="G16" s="12" t="n">
        <v>81.48854</v>
      </c>
      <c r="H16" s="12" t="n">
        <v>90.53147</v>
      </c>
      <c r="I16" s="12" t="n">
        <f aca="false">G16-H16</f>
        <v>-9.04293</v>
      </c>
      <c r="J16" s="12" t="n">
        <v>0.960069444444444</v>
      </c>
      <c r="K16" s="12" t="n">
        <v>0.902088550429791</v>
      </c>
      <c r="L16" s="12" t="n">
        <v>1</v>
      </c>
      <c r="M16" s="19" t="s">
        <v>1507</v>
      </c>
    </row>
    <row r="17" customFormat="false" ht="15.75" hidden="false" customHeight="false" outlineLevel="0" collapsed="false">
      <c r="A17" s="10" t="s">
        <v>1508</v>
      </c>
      <c r="B17" s="10" t="s">
        <v>1509</v>
      </c>
      <c r="C17" s="15" t="s">
        <v>1510</v>
      </c>
      <c r="D17" s="10" t="n">
        <v>4</v>
      </c>
      <c r="E17" s="10" t="n">
        <v>1.97339305227586E-018</v>
      </c>
      <c r="F17" s="10" t="n">
        <v>1.70698499021862E-012</v>
      </c>
      <c r="G17" s="12" t="n">
        <v>56.16099</v>
      </c>
      <c r="H17" s="12" t="n">
        <v>69.74519</v>
      </c>
      <c r="I17" s="12" t="n">
        <f aca="false">G17-H17</f>
        <v>-13.5842</v>
      </c>
      <c r="J17" s="12" t="n">
        <v>0.916666666666667</v>
      </c>
      <c r="K17" s="12" t="n">
        <v>0.832912429934375</v>
      </c>
      <c r="L17" s="12" t="n">
        <v>1</v>
      </c>
      <c r="M17" s="40" t="s">
        <v>1511</v>
      </c>
    </row>
    <row r="18" customFormat="false" ht="15.75" hidden="false" customHeight="false" outlineLevel="0" collapsed="false">
      <c r="A18" s="10" t="s">
        <v>1512</v>
      </c>
      <c r="B18" s="10" t="s">
        <v>1513</v>
      </c>
      <c r="C18" s="10" t="s">
        <v>56</v>
      </c>
      <c r="D18" s="10" t="n">
        <v>1</v>
      </c>
      <c r="E18" s="10" t="n">
        <v>3.598844425827E-012</v>
      </c>
      <c r="F18" s="10" t="n">
        <v>3.11300042834035E-006</v>
      </c>
      <c r="G18" s="12" t="n">
        <v>71.51273</v>
      </c>
      <c r="H18" s="12" t="n">
        <v>80.43398</v>
      </c>
      <c r="I18" s="12" t="n">
        <f aca="false">G18-H18</f>
        <v>-8.92125</v>
      </c>
      <c r="J18" s="12" t="n">
        <v>0.947916666666667</v>
      </c>
      <c r="K18" s="12" t="n">
        <v>0.881663788264808</v>
      </c>
      <c r="L18" s="12" t="n">
        <v>1</v>
      </c>
      <c r="M18" s="19" t="s">
        <v>1514</v>
      </c>
    </row>
    <row r="19" customFormat="false" ht="15.75" hidden="false" customHeight="false" outlineLevel="0" collapsed="false">
      <c r="A19" s="10" t="s">
        <v>1515</v>
      </c>
      <c r="B19" s="10" t="s">
        <v>1516</v>
      </c>
      <c r="C19" s="41" t="s">
        <v>1517</v>
      </c>
      <c r="D19" s="10" t="n">
        <v>13</v>
      </c>
      <c r="E19" s="10" t="n">
        <v>2.29319667835726E-008</v>
      </c>
      <c r="F19" s="10" t="n">
        <v>0.0198361512677903</v>
      </c>
      <c r="G19" s="12" t="n">
        <v>35.14916</v>
      </c>
      <c r="H19" s="12" t="n">
        <v>44.43436</v>
      </c>
      <c r="I19" s="12" t="n">
        <f aca="false">G19-H19</f>
        <v>-9.2852</v>
      </c>
      <c r="J19" s="12" t="n">
        <v>0.770833333333333</v>
      </c>
      <c r="K19" s="12" t="n">
        <v>0.636576278191395</v>
      </c>
      <c r="L19" s="12" t="n">
        <v>0.905090388475272</v>
      </c>
      <c r="M19" s="42" t="s">
        <v>1518</v>
      </c>
    </row>
    <row r="20" customFormat="false" ht="15.75" hidden="false" customHeight="false" outlineLevel="0" collapsed="false">
      <c r="A20" s="10" t="s">
        <v>1519</v>
      </c>
      <c r="B20" s="10" t="s">
        <v>1520</v>
      </c>
      <c r="C20" s="10" t="s">
        <v>701</v>
      </c>
      <c r="D20" s="10" t="n">
        <v>11</v>
      </c>
      <c r="E20" s="10" t="n">
        <v>2.67633207269275E-008</v>
      </c>
      <c r="F20" s="10" t="n">
        <v>0.0231502724287923</v>
      </c>
      <c r="G20" s="12" t="n">
        <v>69.63648</v>
      </c>
      <c r="H20" s="12" t="n">
        <v>77.18523</v>
      </c>
      <c r="I20" s="12" t="n">
        <f aca="false">G20-H20</f>
        <v>-7.54875</v>
      </c>
      <c r="J20" s="12" t="n">
        <v>0.894097222222222</v>
      </c>
      <c r="K20" s="12" t="n">
        <v>0.799871776211348</v>
      </c>
      <c r="L20" s="12" t="n">
        <v>0.988322668233096</v>
      </c>
      <c r="M20" s="19" t="s">
        <v>1521</v>
      </c>
    </row>
    <row r="21" customFormat="false" ht="15.75" hidden="false" customHeight="false" outlineLevel="0" collapsed="false">
      <c r="A21" s="10" t="s">
        <v>1522</v>
      </c>
      <c r="B21" s="10" t="s">
        <v>1523</v>
      </c>
      <c r="C21" s="10" t="s">
        <v>1524</v>
      </c>
      <c r="D21" s="10" t="n">
        <v>1</v>
      </c>
      <c r="E21" s="10" t="n">
        <v>2.50486307748518E-008</v>
      </c>
      <c r="F21" s="10" t="n">
        <v>0.0216670656202468</v>
      </c>
      <c r="G21" s="12" t="n">
        <v>77.25374</v>
      </c>
      <c r="H21" s="12" t="n">
        <v>83.65297</v>
      </c>
      <c r="I21" s="12" t="n">
        <f aca="false">G21-H21</f>
        <v>-6.39923</v>
      </c>
      <c r="J21" s="12" t="n">
        <v>0.866319444444444</v>
      </c>
      <c r="K21" s="12" t="n">
        <v>0.76090116911872</v>
      </c>
      <c r="L21" s="12" t="n">
        <v>0.971737719770169</v>
      </c>
      <c r="M21" s="19" t="s">
        <v>1525</v>
      </c>
    </row>
  </sheetData>
  <hyperlinks>
    <hyperlink ref="C5" r:id="rId1" display="1q23.3"/>
    <hyperlink ref="C6" r:id="rId2" display="9q22.32"/>
    <hyperlink ref="C16" r:id="rId3" display="11p11.2,"/>
    <hyperlink ref="C17" r:id="rId4" display="4p15.33"/>
    <hyperlink ref="C19" r:id="rId5" display="13q32.1,"/>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11-17T22:44:00Z</dcterms:created>
  <dc:creator>Daughter-Son</dc:creator>
  <dc:description/>
  <dc:language>en-US</dc:language>
  <cp:lastModifiedBy>Uppala, Harsh G</cp:lastModifiedBy>
  <dcterms:modified xsi:type="dcterms:W3CDTF">2024-07-29T20:07:22Z</dcterms:modified>
  <cp:revision>0</cp:revision>
  <dc:subject/>
  <dc:title/>
</cp:coreProperties>
</file>